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4-source data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Q270" i="1" l="1"/>
  <c r="P270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D22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D180" i="1"/>
  <c r="AW152" i="1"/>
  <c r="AV152" i="1"/>
  <c r="AU152" i="1"/>
  <c r="AT152" i="1"/>
  <c r="AS152" i="1"/>
  <c r="AR152" i="1"/>
  <c r="AQ152" i="1"/>
  <c r="AP152" i="1"/>
  <c r="AO152" i="1"/>
  <c r="AN152" i="1"/>
  <c r="AM152" i="1"/>
  <c r="AL152" i="1"/>
  <c r="AK152" i="1"/>
  <c r="AJ152" i="1"/>
  <c r="AW151" i="1"/>
  <c r="AV151" i="1"/>
  <c r="AU151" i="1"/>
  <c r="AT151" i="1"/>
  <c r="AS151" i="1"/>
  <c r="AR151" i="1"/>
  <c r="AQ151" i="1"/>
  <c r="AP151" i="1"/>
  <c r="AO151" i="1"/>
  <c r="AN151" i="1"/>
  <c r="AM151" i="1"/>
  <c r="AL151" i="1"/>
  <c r="AK151" i="1"/>
  <c r="AJ151" i="1"/>
  <c r="AW150" i="1"/>
  <c r="AV150" i="1"/>
  <c r="AU150" i="1"/>
  <c r="AT150" i="1"/>
  <c r="AS150" i="1"/>
  <c r="AR150" i="1"/>
  <c r="AQ150" i="1"/>
  <c r="AP150" i="1"/>
  <c r="AO150" i="1"/>
  <c r="AN150" i="1"/>
  <c r="AM150" i="1"/>
  <c r="AL150" i="1"/>
  <c r="AK150" i="1"/>
  <c r="AJ150" i="1"/>
</calcChain>
</file>

<file path=xl/sharedStrings.xml><?xml version="1.0" encoding="utf-8"?>
<sst xmlns="http://schemas.openxmlformats.org/spreadsheetml/2006/main" count="194" uniqueCount="54">
  <si>
    <t>2015-08-10ost2-1, afb 5-5 etc experiment</t>
  </si>
  <si>
    <t>the depletion took longer than usual - due to disturbance by Robert</t>
  </si>
  <si>
    <t>summary</t>
  </si>
  <si>
    <t>stdevs</t>
  </si>
  <si>
    <t>Col 0</t>
  </si>
  <si>
    <t>time</t>
  </si>
  <si>
    <t>Col0 DM</t>
  </si>
  <si>
    <t>DM</t>
  </si>
  <si>
    <t>Col0 1FC</t>
  </si>
  <si>
    <t>1FC</t>
  </si>
  <si>
    <t>Col0 10NAA</t>
  </si>
  <si>
    <t>10NAA</t>
  </si>
  <si>
    <t>SAUR19-GFP</t>
  </si>
  <si>
    <t>SAUR19-GFP DM</t>
  </si>
  <si>
    <t>SAUR19-GFP 1FC</t>
  </si>
  <si>
    <t>SAUR19-GFP 10NAA</t>
  </si>
  <si>
    <t>ost2-1 data also from 2015-08-10</t>
  </si>
  <si>
    <t>ost2-1</t>
  </si>
  <si>
    <t>ost2-1 DM</t>
  </si>
  <si>
    <t>ost2-1 FC</t>
  </si>
  <si>
    <t>Col0 FC</t>
  </si>
  <si>
    <t>data from</t>
  </si>
  <si>
    <t>2016-05-04  ost2-2DlinesXaha2 on DM and FC and NAA</t>
  </si>
  <si>
    <t>Col-0 DM</t>
  </si>
  <si>
    <t>ost2-2 DM</t>
  </si>
  <si>
    <t>ost2-2Xaha2 DM</t>
  </si>
  <si>
    <t>Col-0 NAA</t>
  </si>
  <si>
    <t>ost2-2 NAA</t>
  </si>
  <si>
    <t>ost2-2Xaha2 NAA</t>
  </si>
  <si>
    <t xml:space="preserve">Fusicoccin data for the mutants afb5-5, SAUR19-GFP, ost2-2D and ost2-2Dxaha2-5 </t>
  </si>
  <si>
    <t>for afb5-5 and SAUR19-GFP, were done together, data for ost and co.from a different experiment</t>
  </si>
  <si>
    <t>data nr.35a, 2015-08-10</t>
  </si>
  <si>
    <t>FC data</t>
  </si>
  <si>
    <t>Col-0</t>
  </si>
  <si>
    <t>afb5-5</t>
  </si>
  <si>
    <t>for ost2-2D and the cross, #40 and #41 # 46can be merged to produce the FC data.</t>
  </si>
  <si>
    <t>Col0</t>
  </si>
  <si>
    <t>FC</t>
  </si>
  <si>
    <t>Feret diameter</t>
  </si>
  <si>
    <t>hypo1</t>
  </si>
  <si>
    <t>hypo2</t>
  </si>
  <si>
    <t>hypo3</t>
  </si>
  <si>
    <t>ost2-2D</t>
  </si>
  <si>
    <t>hypo4</t>
  </si>
  <si>
    <t>ost2-2Dxaha2-5</t>
  </si>
  <si>
    <t>hypo5</t>
  </si>
  <si>
    <t>hypo6</t>
  </si>
  <si>
    <t>percent</t>
  </si>
  <si>
    <t>average</t>
  </si>
  <si>
    <t>length</t>
  </si>
  <si>
    <t>nr46</t>
  </si>
  <si>
    <t>ost2-2D X aha2</t>
  </si>
  <si>
    <t>ahadelta experiment - from the exp.nr. 45</t>
  </si>
  <si>
    <t>AHA2-delta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4-source data'!$C$13</c:f>
              <c:strCache>
                <c:ptCount val="1"/>
                <c:pt idx="0">
                  <c:v>Col0 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13:$AF$1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052072475504019</c:v>
                  </c:pt>
                  <c:pt idx="2">
                    <c:v>0.5640954997302825</c:v>
                  </c:pt>
                  <c:pt idx="3">
                    <c:v>0.48321257420896746</c:v>
                  </c:pt>
                  <c:pt idx="4">
                    <c:v>0.62396029692051724</c:v>
                  </c:pt>
                  <c:pt idx="5">
                    <c:v>0.56330789816157889</c:v>
                  </c:pt>
                  <c:pt idx="6">
                    <c:v>0.593141110141999</c:v>
                  </c:pt>
                  <c:pt idx="7">
                    <c:v>0.66227038187679377</c:v>
                  </c:pt>
                  <c:pt idx="8">
                    <c:v>0.69857412449774747</c:v>
                  </c:pt>
                  <c:pt idx="9">
                    <c:v>0.65490649794814049</c:v>
                  </c:pt>
                  <c:pt idx="10">
                    <c:v>0.7490838139805045</c:v>
                  </c:pt>
                  <c:pt idx="11">
                    <c:v>0.86489413310082774</c:v>
                  </c:pt>
                  <c:pt idx="12">
                    <c:v>0.83977946732217201</c:v>
                  </c:pt>
                  <c:pt idx="13">
                    <c:v>0.91154974311309489</c:v>
                  </c:pt>
                </c:numCache>
              </c:numRef>
            </c:plus>
            <c:minus>
              <c:numRef>
                <c:f>'Fig4-source data'!$S$13:$AF$1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052072475504019</c:v>
                  </c:pt>
                  <c:pt idx="2">
                    <c:v>0.5640954997302825</c:v>
                  </c:pt>
                  <c:pt idx="3">
                    <c:v>0.48321257420896746</c:v>
                  </c:pt>
                  <c:pt idx="4">
                    <c:v>0.62396029692051724</c:v>
                  </c:pt>
                  <c:pt idx="5">
                    <c:v>0.56330789816157889</c:v>
                  </c:pt>
                  <c:pt idx="6">
                    <c:v>0.593141110141999</c:v>
                  </c:pt>
                  <c:pt idx="7">
                    <c:v>0.66227038187679377</c:v>
                  </c:pt>
                  <c:pt idx="8">
                    <c:v>0.69857412449774747</c:v>
                  </c:pt>
                  <c:pt idx="9">
                    <c:v>0.65490649794814049</c:v>
                  </c:pt>
                  <c:pt idx="10">
                    <c:v>0.7490838139805045</c:v>
                  </c:pt>
                  <c:pt idx="11">
                    <c:v>0.86489413310082774</c:v>
                  </c:pt>
                  <c:pt idx="12">
                    <c:v>0.83977946732217201</c:v>
                  </c:pt>
                  <c:pt idx="13">
                    <c:v>0.91154974311309489</c:v>
                  </c:pt>
                </c:numCache>
              </c:numRef>
            </c:minus>
          </c:errBars>
          <c:xVal>
            <c:numRef>
              <c:f>'Fig4-source data'!$D$12:$Q$1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13:$Q$13</c:f>
              <c:numCache>
                <c:formatCode>General</c:formatCode>
                <c:ptCount val="14"/>
                <c:pt idx="0">
                  <c:v>100</c:v>
                </c:pt>
                <c:pt idx="1">
                  <c:v>100.52596767867938</c:v>
                </c:pt>
                <c:pt idx="2">
                  <c:v>100.67965873553463</c:v>
                </c:pt>
                <c:pt idx="3">
                  <c:v>100.89250544429638</c:v>
                </c:pt>
                <c:pt idx="4">
                  <c:v>100.90975824198146</c:v>
                </c:pt>
                <c:pt idx="5">
                  <c:v>100.8236963976907</c:v>
                </c:pt>
                <c:pt idx="6">
                  <c:v>100.9529719220606</c:v>
                </c:pt>
                <c:pt idx="7">
                  <c:v>100.99460611671996</c:v>
                </c:pt>
                <c:pt idx="8">
                  <c:v>101.15181032139344</c:v>
                </c:pt>
                <c:pt idx="9">
                  <c:v>101.21786951575763</c:v>
                </c:pt>
                <c:pt idx="10">
                  <c:v>101.3059153203635</c:v>
                </c:pt>
                <c:pt idx="11">
                  <c:v>101.44323815620135</c:v>
                </c:pt>
                <c:pt idx="12">
                  <c:v>101.51995962856189</c:v>
                </c:pt>
                <c:pt idx="13">
                  <c:v>101.7697645924913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4-source data'!$C$15</c:f>
              <c:strCache>
                <c:ptCount val="1"/>
                <c:pt idx="0">
                  <c:v>Col0 10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15:$A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3800229832404097</c:v>
                  </c:pt>
                  <c:pt idx="2">
                    <c:v>0.59721109369473935</c:v>
                  </c:pt>
                  <c:pt idx="3">
                    <c:v>1.4647804673618736</c:v>
                  </c:pt>
                  <c:pt idx="4">
                    <c:v>2.4410291835965752</c:v>
                  </c:pt>
                  <c:pt idx="5">
                    <c:v>3.1668486158854372</c:v>
                  </c:pt>
                  <c:pt idx="6">
                    <c:v>3.3037518695900001</c:v>
                  </c:pt>
                  <c:pt idx="7">
                    <c:v>3.8577759482709943</c:v>
                  </c:pt>
                  <c:pt idx="8">
                    <c:v>4.2322593930746768</c:v>
                  </c:pt>
                  <c:pt idx="9">
                    <c:v>4.3779151593452283</c:v>
                  </c:pt>
                  <c:pt idx="10">
                    <c:v>4.655975254900949</c:v>
                  </c:pt>
                  <c:pt idx="11">
                    <c:v>4.8096387582915288</c:v>
                  </c:pt>
                  <c:pt idx="12">
                    <c:v>4.7995218880157262</c:v>
                  </c:pt>
                  <c:pt idx="13">
                    <c:v>4.8272965455043604</c:v>
                  </c:pt>
                </c:numCache>
              </c:numRef>
            </c:plus>
            <c:minus>
              <c:numRef>
                <c:f>'Fig4-source data'!$S$15:$AF$1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3800229832404097</c:v>
                  </c:pt>
                  <c:pt idx="2">
                    <c:v>0.59721109369473935</c:v>
                  </c:pt>
                  <c:pt idx="3">
                    <c:v>1.4647804673618736</c:v>
                  </c:pt>
                  <c:pt idx="4">
                    <c:v>2.4410291835965752</c:v>
                  </c:pt>
                  <c:pt idx="5">
                    <c:v>3.1668486158854372</c:v>
                  </c:pt>
                  <c:pt idx="6">
                    <c:v>3.3037518695900001</c:v>
                  </c:pt>
                  <c:pt idx="7">
                    <c:v>3.8577759482709943</c:v>
                  </c:pt>
                  <c:pt idx="8">
                    <c:v>4.2322593930746768</c:v>
                  </c:pt>
                  <c:pt idx="9">
                    <c:v>4.3779151593452283</c:v>
                  </c:pt>
                  <c:pt idx="10">
                    <c:v>4.655975254900949</c:v>
                  </c:pt>
                  <c:pt idx="11">
                    <c:v>4.8096387582915288</c:v>
                  </c:pt>
                  <c:pt idx="12">
                    <c:v>4.7995218880157262</c:v>
                  </c:pt>
                  <c:pt idx="13">
                    <c:v>4.827296545504360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D$12:$Q$1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15:$Q$15</c:f>
              <c:numCache>
                <c:formatCode>General</c:formatCode>
                <c:ptCount val="14"/>
                <c:pt idx="0">
                  <c:v>100</c:v>
                </c:pt>
                <c:pt idx="1">
                  <c:v>100.76136247823327</c:v>
                </c:pt>
                <c:pt idx="2">
                  <c:v>101.69894607265623</c:v>
                </c:pt>
                <c:pt idx="3">
                  <c:v>102.53225015610745</c:v>
                </c:pt>
                <c:pt idx="4">
                  <c:v>103.48166566633705</c:v>
                </c:pt>
                <c:pt idx="5">
                  <c:v>104.40204410301605</c:v>
                </c:pt>
                <c:pt idx="6">
                  <c:v>105.32968255678539</c:v>
                </c:pt>
                <c:pt idx="7">
                  <c:v>106.52358720265114</c:v>
                </c:pt>
                <c:pt idx="8">
                  <c:v>107.61277192134752</c:v>
                </c:pt>
                <c:pt idx="9">
                  <c:v>108.79542415215617</c:v>
                </c:pt>
                <c:pt idx="10">
                  <c:v>109.722711664781</c:v>
                </c:pt>
                <c:pt idx="11">
                  <c:v>110.79443552835068</c:v>
                </c:pt>
                <c:pt idx="12">
                  <c:v>111.62229793565427</c:v>
                </c:pt>
                <c:pt idx="13">
                  <c:v>112.21284062903165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Fig4-source data'!$C$20</c:f>
              <c:strCache>
                <c:ptCount val="1"/>
                <c:pt idx="0">
                  <c:v>SAUR19-GFP DM</c:v>
                </c:pt>
              </c:strCache>
            </c:strRef>
          </c:tx>
          <c:spPr>
            <a:ln w="19050">
              <a:solidFill>
                <a:srgbClr val="FF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20:$AF$2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7913929292219968</c:v>
                  </c:pt>
                  <c:pt idx="2">
                    <c:v>2.4354608308538701</c:v>
                  </c:pt>
                  <c:pt idx="3">
                    <c:v>2.4589219425606466</c:v>
                  </c:pt>
                  <c:pt idx="4">
                    <c:v>2.2123948362623649</c:v>
                  </c:pt>
                  <c:pt idx="5">
                    <c:v>2.7413252513848603</c:v>
                  </c:pt>
                  <c:pt idx="6">
                    <c:v>2.4545248022346753</c:v>
                  </c:pt>
                  <c:pt idx="7">
                    <c:v>2.3444706235932871</c:v>
                  </c:pt>
                  <c:pt idx="8">
                    <c:v>2.8950000975158825</c:v>
                  </c:pt>
                  <c:pt idx="9">
                    <c:v>2.5733375911150858</c:v>
                  </c:pt>
                  <c:pt idx="10">
                    <c:v>2.6863511465918268</c:v>
                  </c:pt>
                  <c:pt idx="11">
                    <c:v>2.4690614388415524</c:v>
                  </c:pt>
                  <c:pt idx="12">
                    <c:v>2.6242512843893087</c:v>
                  </c:pt>
                  <c:pt idx="13">
                    <c:v>2.6740054911414397</c:v>
                  </c:pt>
                </c:numCache>
              </c:numRef>
            </c:plus>
            <c:minus>
              <c:numRef>
                <c:f>'Fig4-source data'!$S$20:$AF$2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7913929292219968</c:v>
                  </c:pt>
                  <c:pt idx="2">
                    <c:v>2.4354608308538701</c:v>
                  </c:pt>
                  <c:pt idx="3">
                    <c:v>2.4589219425606466</c:v>
                  </c:pt>
                  <c:pt idx="4">
                    <c:v>2.2123948362623649</c:v>
                  </c:pt>
                  <c:pt idx="5">
                    <c:v>2.7413252513848603</c:v>
                  </c:pt>
                  <c:pt idx="6">
                    <c:v>2.4545248022346753</c:v>
                  </c:pt>
                  <c:pt idx="7">
                    <c:v>2.3444706235932871</c:v>
                  </c:pt>
                  <c:pt idx="8">
                    <c:v>2.8950000975158825</c:v>
                  </c:pt>
                  <c:pt idx="9">
                    <c:v>2.5733375911150858</c:v>
                  </c:pt>
                  <c:pt idx="10">
                    <c:v>2.6863511465918268</c:v>
                  </c:pt>
                  <c:pt idx="11">
                    <c:v>2.4690614388415524</c:v>
                  </c:pt>
                  <c:pt idx="12">
                    <c:v>2.6242512843893087</c:v>
                  </c:pt>
                  <c:pt idx="13">
                    <c:v>2.6740054911414397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19:$Q$1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20:$Q$20</c:f>
              <c:numCache>
                <c:formatCode>General</c:formatCode>
                <c:ptCount val="14"/>
                <c:pt idx="0">
                  <c:v>100</c:v>
                </c:pt>
                <c:pt idx="1">
                  <c:v>101.11866078672914</c:v>
                </c:pt>
                <c:pt idx="2">
                  <c:v>102.12911646849909</c:v>
                </c:pt>
                <c:pt idx="3">
                  <c:v>103.52268787041987</c:v>
                </c:pt>
                <c:pt idx="4">
                  <c:v>104.88110888836719</c:v>
                </c:pt>
                <c:pt idx="5">
                  <c:v>106.39175506713623</c:v>
                </c:pt>
                <c:pt idx="6">
                  <c:v>107.30252030202156</c:v>
                </c:pt>
                <c:pt idx="7">
                  <c:v>108.36498362051866</c:v>
                </c:pt>
                <c:pt idx="8">
                  <c:v>109.44877574121197</c:v>
                </c:pt>
                <c:pt idx="9">
                  <c:v>110.17013743123005</c:v>
                </c:pt>
                <c:pt idx="10">
                  <c:v>111.23810566131401</c:v>
                </c:pt>
                <c:pt idx="11">
                  <c:v>112.34062709313865</c:v>
                </c:pt>
                <c:pt idx="12">
                  <c:v>112.79079995147133</c:v>
                </c:pt>
                <c:pt idx="13">
                  <c:v>113.51378893583977</c:v>
                </c:pt>
              </c:numCache>
            </c:numRef>
          </c:yVal>
          <c:smooth val="0"/>
        </c:ser>
        <c:ser>
          <c:idx val="8"/>
          <c:order val="3"/>
          <c:tx>
            <c:strRef>
              <c:f>'Fig4-source data'!$C$22</c:f>
              <c:strCache>
                <c:ptCount val="1"/>
                <c:pt idx="0">
                  <c:v>SAUR19-GFP 10NAA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22:$AF$2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5497325861643538</c:v>
                  </c:pt>
                  <c:pt idx="2">
                    <c:v>1.6731214761286313</c:v>
                  </c:pt>
                  <c:pt idx="3">
                    <c:v>2.1090481962426315</c:v>
                  </c:pt>
                  <c:pt idx="4">
                    <c:v>2.5194811524032437</c:v>
                  </c:pt>
                  <c:pt idx="5">
                    <c:v>2.4602966662578618</c:v>
                  </c:pt>
                  <c:pt idx="6">
                    <c:v>2.4884323904180783</c:v>
                  </c:pt>
                  <c:pt idx="7">
                    <c:v>2.7148709975804293</c:v>
                  </c:pt>
                  <c:pt idx="8">
                    <c:v>2.843344239447533</c:v>
                  </c:pt>
                  <c:pt idx="9">
                    <c:v>2.8823895225676477</c:v>
                  </c:pt>
                  <c:pt idx="10">
                    <c:v>3.1371775243063507</c:v>
                  </c:pt>
                  <c:pt idx="11">
                    <c:v>3.1574355518760138</c:v>
                  </c:pt>
                  <c:pt idx="12">
                    <c:v>3.0607284501408052</c:v>
                  </c:pt>
                  <c:pt idx="13">
                    <c:v>3.2136540377214029</c:v>
                  </c:pt>
                </c:numCache>
              </c:numRef>
            </c:plus>
            <c:minus>
              <c:numRef>
                <c:f>'Fig4-source data'!$S$22:$AF$2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1.5497325861643538</c:v>
                  </c:pt>
                  <c:pt idx="2">
                    <c:v>1.6731214761286313</c:v>
                  </c:pt>
                  <c:pt idx="3">
                    <c:v>2.1090481962426315</c:v>
                  </c:pt>
                  <c:pt idx="4">
                    <c:v>2.5194811524032437</c:v>
                  </c:pt>
                  <c:pt idx="5">
                    <c:v>2.4602966662578618</c:v>
                  </c:pt>
                  <c:pt idx="6">
                    <c:v>2.4884323904180783</c:v>
                  </c:pt>
                  <c:pt idx="7">
                    <c:v>2.7148709975804293</c:v>
                  </c:pt>
                  <c:pt idx="8">
                    <c:v>2.843344239447533</c:v>
                  </c:pt>
                  <c:pt idx="9">
                    <c:v>2.8823895225676477</c:v>
                  </c:pt>
                  <c:pt idx="10">
                    <c:v>3.1371775243063507</c:v>
                  </c:pt>
                  <c:pt idx="11">
                    <c:v>3.1574355518760138</c:v>
                  </c:pt>
                  <c:pt idx="12">
                    <c:v>3.0607284501408052</c:v>
                  </c:pt>
                  <c:pt idx="13">
                    <c:v>3.2136540377214029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19:$Q$1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22:$Q$22</c:f>
              <c:numCache>
                <c:formatCode>General</c:formatCode>
                <c:ptCount val="14"/>
                <c:pt idx="0">
                  <c:v>100</c:v>
                </c:pt>
                <c:pt idx="1">
                  <c:v>101.08843633062675</c:v>
                </c:pt>
                <c:pt idx="2">
                  <c:v>102.25043139836349</c:v>
                </c:pt>
                <c:pt idx="3">
                  <c:v>103.39339721478639</c:v>
                </c:pt>
                <c:pt idx="4">
                  <c:v>104.80857797370992</c:v>
                </c:pt>
                <c:pt idx="5">
                  <c:v>105.93857905688697</c:v>
                </c:pt>
                <c:pt idx="6">
                  <c:v>107.04065017282106</c:v>
                </c:pt>
                <c:pt idx="7">
                  <c:v>108.09894669188704</c:v>
                </c:pt>
                <c:pt idx="8">
                  <c:v>109.07766817163441</c:v>
                </c:pt>
                <c:pt idx="9">
                  <c:v>110.02503446862045</c:v>
                </c:pt>
                <c:pt idx="10">
                  <c:v>110.80353238308095</c:v>
                </c:pt>
                <c:pt idx="11">
                  <c:v>111.57991312527598</c:v>
                </c:pt>
                <c:pt idx="12">
                  <c:v>112.2212581475294</c:v>
                </c:pt>
                <c:pt idx="13">
                  <c:v>112.781736161994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66816"/>
        <c:axId val="47268992"/>
      </c:scatterChart>
      <c:valAx>
        <c:axId val="47266816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7268992"/>
        <c:crosses val="autoZero"/>
        <c:crossBetween val="midCat"/>
      </c:valAx>
      <c:valAx>
        <c:axId val="47268992"/>
        <c:scaling>
          <c:orientation val="minMax"/>
          <c:max val="118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72668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238892877"/>
          <c:y val="6.4049174516357749E-2"/>
          <c:w val="0.32561776403716408"/>
          <c:h val="0.232607110300820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4-source data'!$C$58</c:f>
              <c:strCache>
                <c:ptCount val="1"/>
                <c:pt idx="0">
                  <c:v>Col0 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58:$AF$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052072475504019</c:v>
                  </c:pt>
                  <c:pt idx="2">
                    <c:v>0.5640954997302825</c:v>
                  </c:pt>
                  <c:pt idx="3">
                    <c:v>0.48321257420896746</c:v>
                  </c:pt>
                  <c:pt idx="4">
                    <c:v>0.62396029692051724</c:v>
                  </c:pt>
                  <c:pt idx="5">
                    <c:v>0.56330789816157889</c:v>
                  </c:pt>
                  <c:pt idx="6">
                    <c:v>0.593141110141999</c:v>
                  </c:pt>
                  <c:pt idx="7">
                    <c:v>0.66227038187679377</c:v>
                  </c:pt>
                  <c:pt idx="8">
                    <c:v>0.69857412449774747</c:v>
                  </c:pt>
                  <c:pt idx="9">
                    <c:v>0.65490649794814049</c:v>
                  </c:pt>
                  <c:pt idx="10">
                    <c:v>0.7490838139805045</c:v>
                  </c:pt>
                  <c:pt idx="11">
                    <c:v>0.86489413310082774</c:v>
                  </c:pt>
                  <c:pt idx="12">
                    <c:v>0.83977946732217201</c:v>
                  </c:pt>
                  <c:pt idx="13">
                    <c:v>0.91154974311309489</c:v>
                  </c:pt>
                </c:numCache>
              </c:numRef>
            </c:plus>
            <c:minus>
              <c:numRef>
                <c:f>'Fig4-source data'!$S$58:$AF$5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052072475504019</c:v>
                  </c:pt>
                  <c:pt idx="2">
                    <c:v>0.5640954997302825</c:v>
                  </c:pt>
                  <c:pt idx="3">
                    <c:v>0.48321257420896746</c:v>
                  </c:pt>
                  <c:pt idx="4">
                    <c:v>0.62396029692051724</c:v>
                  </c:pt>
                  <c:pt idx="5">
                    <c:v>0.56330789816157889</c:v>
                  </c:pt>
                  <c:pt idx="6">
                    <c:v>0.593141110141999</c:v>
                  </c:pt>
                  <c:pt idx="7">
                    <c:v>0.66227038187679377</c:v>
                  </c:pt>
                  <c:pt idx="8">
                    <c:v>0.69857412449774747</c:v>
                  </c:pt>
                  <c:pt idx="9">
                    <c:v>0.65490649794814049</c:v>
                  </c:pt>
                  <c:pt idx="10">
                    <c:v>0.7490838139805045</c:v>
                  </c:pt>
                  <c:pt idx="11">
                    <c:v>0.86489413310082774</c:v>
                  </c:pt>
                  <c:pt idx="12">
                    <c:v>0.83977946732217201</c:v>
                  </c:pt>
                  <c:pt idx="13">
                    <c:v>0.91154974311309489</c:v>
                  </c:pt>
                </c:numCache>
              </c:numRef>
            </c:minus>
          </c:errBars>
          <c:xVal>
            <c:numRef>
              <c:f>'Fig4-source data'!$D$12:$Q$1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58:$Q$58</c:f>
              <c:numCache>
                <c:formatCode>General</c:formatCode>
                <c:ptCount val="14"/>
                <c:pt idx="0">
                  <c:v>100</c:v>
                </c:pt>
                <c:pt idx="1">
                  <c:v>100.52596767867938</c:v>
                </c:pt>
                <c:pt idx="2">
                  <c:v>100.67965873553463</c:v>
                </c:pt>
                <c:pt idx="3">
                  <c:v>100.89250544429638</c:v>
                </c:pt>
                <c:pt idx="4">
                  <c:v>100.90975824198146</c:v>
                </c:pt>
                <c:pt idx="5">
                  <c:v>100.8236963976907</c:v>
                </c:pt>
                <c:pt idx="6">
                  <c:v>100.9529719220606</c:v>
                </c:pt>
                <c:pt idx="7">
                  <c:v>100.99460611671996</c:v>
                </c:pt>
                <c:pt idx="8">
                  <c:v>101.15181032139344</c:v>
                </c:pt>
                <c:pt idx="9">
                  <c:v>101.21786951575763</c:v>
                </c:pt>
                <c:pt idx="10">
                  <c:v>101.3059153203635</c:v>
                </c:pt>
                <c:pt idx="11">
                  <c:v>101.44323815620135</c:v>
                </c:pt>
                <c:pt idx="12">
                  <c:v>101.51995962856189</c:v>
                </c:pt>
                <c:pt idx="13">
                  <c:v>101.76976459249136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4-source data'!$C$59</c:f>
              <c:strCache>
                <c:ptCount val="1"/>
                <c:pt idx="0">
                  <c:v>Col0 F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59:$AF$5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3709841203124158</c:v>
                  </c:pt>
                  <c:pt idx="2">
                    <c:v>0.39070520220743327</c:v>
                  </c:pt>
                  <c:pt idx="3">
                    <c:v>1.13820870548784</c:v>
                  </c:pt>
                  <c:pt idx="4">
                    <c:v>1.2477408921845781</c:v>
                  </c:pt>
                  <c:pt idx="5">
                    <c:v>1.5543913232986983</c:v>
                  </c:pt>
                  <c:pt idx="6">
                    <c:v>1.4497708338444515</c:v>
                  </c:pt>
                  <c:pt idx="7">
                    <c:v>1.5099611895472758</c:v>
                  </c:pt>
                  <c:pt idx="8">
                    <c:v>1.3464384463395576</c:v>
                  </c:pt>
                  <c:pt idx="9">
                    <c:v>1.3113357444861666</c:v>
                  </c:pt>
                  <c:pt idx="10">
                    <c:v>1.661800114335853</c:v>
                  </c:pt>
                  <c:pt idx="11">
                    <c:v>2.0706554119648666</c:v>
                  </c:pt>
                  <c:pt idx="12">
                    <c:v>2.3415700448779782</c:v>
                  </c:pt>
                  <c:pt idx="13">
                    <c:v>2.3803873821935917</c:v>
                  </c:pt>
                </c:numCache>
              </c:numRef>
            </c:plus>
            <c:minus>
              <c:numRef>
                <c:f>'Fig4-source data'!$S$59:$AF$5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3709841203124158</c:v>
                  </c:pt>
                  <c:pt idx="2">
                    <c:v>0.39070520220743327</c:v>
                  </c:pt>
                  <c:pt idx="3">
                    <c:v>1.13820870548784</c:v>
                  </c:pt>
                  <c:pt idx="4">
                    <c:v>1.2477408921845781</c:v>
                  </c:pt>
                  <c:pt idx="5">
                    <c:v>1.5543913232986983</c:v>
                  </c:pt>
                  <c:pt idx="6">
                    <c:v>1.4497708338444515</c:v>
                  </c:pt>
                  <c:pt idx="7">
                    <c:v>1.5099611895472758</c:v>
                  </c:pt>
                  <c:pt idx="8">
                    <c:v>1.3464384463395576</c:v>
                  </c:pt>
                  <c:pt idx="9">
                    <c:v>1.3113357444861666</c:v>
                  </c:pt>
                  <c:pt idx="10">
                    <c:v>1.661800114335853</c:v>
                  </c:pt>
                  <c:pt idx="11">
                    <c:v>2.0706554119648666</c:v>
                  </c:pt>
                  <c:pt idx="12">
                    <c:v>2.3415700448779782</c:v>
                  </c:pt>
                  <c:pt idx="13">
                    <c:v>2.380387382193591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D$57:$Q$57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59:$Q$59</c:f>
              <c:numCache>
                <c:formatCode>General</c:formatCode>
                <c:ptCount val="14"/>
                <c:pt idx="0">
                  <c:v>100</c:v>
                </c:pt>
                <c:pt idx="1">
                  <c:v>100.63869402411565</c:v>
                </c:pt>
                <c:pt idx="2">
                  <c:v>101.70680832323835</c:v>
                </c:pt>
                <c:pt idx="3">
                  <c:v>102.30479411601543</c:v>
                </c:pt>
                <c:pt idx="4">
                  <c:v>103.42579391637832</c:v>
                </c:pt>
                <c:pt idx="5">
                  <c:v>104.77262723750266</c:v>
                </c:pt>
                <c:pt idx="6">
                  <c:v>107.25155873773711</c:v>
                </c:pt>
                <c:pt idx="7">
                  <c:v>108.86072399331503</c:v>
                </c:pt>
                <c:pt idx="8">
                  <c:v>110.51923702943607</c:v>
                </c:pt>
                <c:pt idx="9">
                  <c:v>112.47577931311555</c:v>
                </c:pt>
                <c:pt idx="10">
                  <c:v>114.48025239828432</c:v>
                </c:pt>
                <c:pt idx="11">
                  <c:v>116.36105712305141</c:v>
                </c:pt>
                <c:pt idx="12">
                  <c:v>118.14577741172691</c:v>
                </c:pt>
                <c:pt idx="13">
                  <c:v>120.25787378589349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Fig4-source data'!$C$53</c:f>
              <c:strCache>
                <c:ptCount val="1"/>
                <c:pt idx="0">
                  <c:v>ost2-1 DM</c:v>
                </c:pt>
              </c:strCache>
            </c:strRef>
          </c:tx>
          <c:spPr>
            <a:ln w="19050">
              <a:solidFill>
                <a:srgbClr val="FF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53:$AF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9777862350294892</c:v>
                  </c:pt>
                  <c:pt idx="2">
                    <c:v>0.69821440964586146</c:v>
                  </c:pt>
                  <c:pt idx="3">
                    <c:v>0.86345156709320914</c:v>
                  </c:pt>
                  <c:pt idx="4">
                    <c:v>0.70009779199510114</c:v>
                  </c:pt>
                  <c:pt idx="5">
                    <c:v>1.131108314317927</c:v>
                  </c:pt>
                  <c:pt idx="6">
                    <c:v>1.3078107347735837</c:v>
                  </c:pt>
                  <c:pt idx="7">
                    <c:v>0.97836367265144997</c:v>
                  </c:pt>
                  <c:pt idx="8">
                    <c:v>1.1974472417047399</c:v>
                  </c:pt>
                  <c:pt idx="9">
                    <c:v>1.1662579055905105</c:v>
                  </c:pt>
                  <c:pt idx="10">
                    <c:v>1.1597608894160392</c:v>
                  </c:pt>
                  <c:pt idx="11">
                    <c:v>1.3165038173113863</c:v>
                  </c:pt>
                  <c:pt idx="12">
                    <c:v>1.1221225480036086</c:v>
                  </c:pt>
                  <c:pt idx="13">
                    <c:v>1.1770101779837234</c:v>
                  </c:pt>
                </c:numCache>
              </c:numRef>
            </c:plus>
            <c:minus>
              <c:numRef>
                <c:f>'Fig4-source data'!$S$53:$AF$5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9777862350294892</c:v>
                  </c:pt>
                  <c:pt idx="2">
                    <c:v>0.69821440964586146</c:v>
                  </c:pt>
                  <c:pt idx="3">
                    <c:v>0.86345156709320914</c:v>
                  </c:pt>
                  <c:pt idx="4">
                    <c:v>0.70009779199510114</c:v>
                  </c:pt>
                  <c:pt idx="5">
                    <c:v>1.131108314317927</c:v>
                  </c:pt>
                  <c:pt idx="6">
                    <c:v>1.3078107347735837</c:v>
                  </c:pt>
                  <c:pt idx="7">
                    <c:v>0.97836367265144997</c:v>
                  </c:pt>
                  <c:pt idx="8">
                    <c:v>1.1974472417047399</c:v>
                  </c:pt>
                  <c:pt idx="9">
                    <c:v>1.1662579055905105</c:v>
                  </c:pt>
                  <c:pt idx="10">
                    <c:v>1.1597608894160392</c:v>
                  </c:pt>
                  <c:pt idx="11">
                    <c:v>1.3165038173113863</c:v>
                  </c:pt>
                  <c:pt idx="12">
                    <c:v>1.1221225480036086</c:v>
                  </c:pt>
                  <c:pt idx="13">
                    <c:v>1.1770101779837234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52:$Q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53:$Q$53</c:f>
              <c:numCache>
                <c:formatCode>General</c:formatCode>
                <c:ptCount val="14"/>
                <c:pt idx="0">
                  <c:v>100</c:v>
                </c:pt>
                <c:pt idx="1">
                  <c:v>100.972390156838</c:v>
                </c:pt>
                <c:pt idx="2">
                  <c:v>101.37447070716851</c:v>
                </c:pt>
                <c:pt idx="3">
                  <c:v>101.64884609273659</c:v>
                </c:pt>
                <c:pt idx="4">
                  <c:v>101.95463648804048</c:v>
                </c:pt>
                <c:pt idx="5">
                  <c:v>102.29262162542351</c:v>
                </c:pt>
                <c:pt idx="6">
                  <c:v>102.6784764237896</c:v>
                </c:pt>
                <c:pt idx="7">
                  <c:v>102.59575601492375</c:v>
                </c:pt>
                <c:pt idx="8">
                  <c:v>103.28656666900631</c:v>
                </c:pt>
                <c:pt idx="9">
                  <c:v>103.63880160187536</c:v>
                </c:pt>
                <c:pt idx="10">
                  <c:v>103.84252053200696</c:v>
                </c:pt>
                <c:pt idx="11">
                  <c:v>104.17336765641784</c:v>
                </c:pt>
                <c:pt idx="12">
                  <c:v>104.34807393657383</c:v>
                </c:pt>
                <c:pt idx="13">
                  <c:v>104.41355969009365</c:v>
                </c:pt>
              </c:numCache>
            </c:numRef>
          </c:yVal>
          <c:smooth val="0"/>
        </c:ser>
        <c:ser>
          <c:idx val="8"/>
          <c:order val="3"/>
          <c:tx>
            <c:strRef>
              <c:f>'Fig4-source data'!$C$54</c:f>
              <c:strCache>
                <c:ptCount val="1"/>
                <c:pt idx="0">
                  <c:v>ost2-1 FC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54:$AF$5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6367718424718602</c:v>
                  </c:pt>
                  <c:pt idx="2">
                    <c:v>1.0225135440283752</c:v>
                  </c:pt>
                  <c:pt idx="3">
                    <c:v>1.0091202757401292</c:v>
                  </c:pt>
                  <c:pt idx="4">
                    <c:v>0.9580833960988121</c:v>
                  </c:pt>
                  <c:pt idx="5">
                    <c:v>1.0522512265682493</c:v>
                  </c:pt>
                  <c:pt idx="6">
                    <c:v>0.97517231237941615</c:v>
                  </c:pt>
                  <c:pt idx="7">
                    <c:v>0.90399699933810473</c:v>
                  </c:pt>
                  <c:pt idx="8">
                    <c:v>1.1267240042384379</c:v>
                  </c:pt>
                  <c:pt idx="9">
                    <c:v>1.4570391310826973</c:v>
                  </c:pt>
                  <c:pt idx="10">
                    <c:v>1.6151863904917738</c:v>
                  </c:pt>
                  <c:pt idx="11">
                    <c:v>1.6655130122483441</c:v>
                  </c:pt>
                  <c:pt idx="12">
                    <c:v>2.0794675285418558</c:v>
                  </c:pt>
                  <c:pt idx="13">
                    <c:v>2.1535674453319751</c:v>
                  </c:pt>
                </c:numCache>
              </c:numRef>
            </c:plus>
            <c:minus>
              <c:numRef>
                <c:f>'Fig4-source data'!$S$54:$AF$5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6367718424718602</c:v>
                  </c:pt>
                  <c:pt idx="2">
                    <c:v>1.0225135440283752</c:v>
                  </c:pt>
                  <c:pt idx="3">
                    <c:v>1.0091202757401292</c:v>
                  </c:pt>
                  <c:pt idx="4">
                    <c:v>0.9580833960988121</c:v>
                  </c:pt>
                  <c:pt idx="5">
                    <c:v>1.0522512265682493</c:v>
                  </c:pt>
                  <c:pt idx="6">
                    <c:v>0.97517231237941615</c:v>
                  </c:pt>
                  <c:pt idx="7">
                    <c:v>0.90399699933810473</c:v>
                  </c:pt>
                  <c:pt idx="8">
                    <c:v>1.1267240042384379</c:v>
                  </c:pt>
                  <c:pt idx="9">
                    <c:v>1.4570391310826973</c:v>
                  </c:pt>
                  <c:pt idx="10">
                    <c:v>1.6151863904917738</c:v>
                  </c:pt>
                  <c:pt idx="11">
                    <c:v>1.6655130122483441</c:v>
                  </c:pt>
                  <c:pt idx="12">
                    <c:v>2.0794675285418558</c:v>
                  </c:pt>
                  <c:pt idx="13">
                    <c:v>2.1535674453319751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52:$Q$52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54:$Q$54</c:f>
              <c:numCache>
                <c:formatCode>General</c:formatCode>
                <c:ptCount val="14"/>
                <c:pt idx="0">
                  <c:v>100</c:v>
                </c:pt>
                <c:pt idx="1">
                  <c:v>102.17387931801802</c:v>
                </c:pt>
                <c:pt idx="2">
                  <c:v>103.93988997333322</c:v>
                </c:pt>
                <c:pt idx="3">
                  <c:v>106.23806679619115</c:v>
                </c:pt>
                <c:pt idx="4">
                  <c:v>108.11660997597328</c:v>
                </c:pt>
                <c:pt idx="5">
                  <c:v>110.40937276513193</c:v>
                </c:pt>
                <c:pt idx="6">
                  <c:v>112.57804282337204</c:v>
                </c:pt>
                <c:pt idx="7">
                  <c:v>114.47541441685037</c:v>
                </c:pt>
                <c:pt idx="8">
                  <c:v>116.37011162281283</c:v>
                </c:pt>
                <c:pt idx="9">
                  <c:v>117.88706980400107</c:v>
                </c:pt>
                <c:pt idx="10">
                  <c:v>119.57530647794745</c:v>
                </c:pt>
                <c:pt idx="11">
                  <c:v>120.93240822455707</c:v>
                </c:pt>
                <c:pt idx="12">
                  <c:v>121.94286941624905</c:v>
                </c:pt>
                <c:pt idx="13">
                  <c:v>122.890889552967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11712"/>
        <c:axId val="131013632"/>
      </c:scatterChart>
      <c:valAx>
        <c:axId val="131011712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1013632"/>
        <c:crosses val="autoZero"/>
        <c:crossBetween val="midCat"/>
      </c:valAx>
      <c:valAx>
        <c:axId val="131013632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10117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238892877"/>
          <c:y val="6.4049174516357749E-2"/>
          <c:w val="0.32561776403716408"/>
          <c:h val="0.2326071103008204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07089987787517"/>
          <c:y val="4.3731276849830629E-2"/>
          <c:w val="0.80529684432119508"/>
          <c:h val="0.8216778480400907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4-source data'!$C$127</c:f>
              <c:strCache>
                <c:ptCount val="1"/>
                <c:pt idx="0">
                  <c:v>Col-0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127:$AF$12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3709841203124158</c:v>
                  </c:pt>
                  <c:pt idx="2">
                    <c:v>0.39070520220743327</c:v>
                  </c:pt>
                  <c:pt idx="3">
                    <c:v>1.13820870548784</c:v>
                  </c:pt>
                  <c:pt idx="4">
                    <c:v>1.2477408921845781</c:v>
                  </c:pt>
                  <c:pt idx="5">
                    <c:v>1.5543913232986983</c:v>
                  </c:pt>
                  <c:pt idx="6">
                    <c:v>1.4497708338444515</c:v>
                  </c:pt>
                  <c:pt idx="7">
                    <c:v>1.5099611895472758</c:v>
                  </c:pt>
                  <c:pt idx="8">
                    <c:v>1.3464384463395576</c:v>
                  </c:pt>
                  <c:pt idx="9">
                    <c:v>1.3113357444861666</c:v>
                  </c:pt>
                  <c:pt idx="10">
                    <c:v>1.661800114335853</c:v>
                  </c:pt>
                  <c:pt idx="11">
                    <c:v>2.0706554119648666</c:v>
                  </c:pt>
                  <c:pt idx="12">
                    <c:v>2.3415700448779782</c:v>
                  </c:pt>
                  <c:pt idx="13">
                    <c:v>2.3803873821935917</c:v>
                  </c:pt>
                </c:numCache>
              </c:numRef>
            </c:plus>
            <c:minus>
              <c:numRef>
                <c:f>'Fig4-source data'!$S$127:$AF$12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3709841203124158</c:v>
                  </c:pt>
                  <c:pt idx="2">
                    <c:v>0.39070520220743327</c:v>
                  </c:pt>
                  <c:pt idx="3">
                    <c:v>1.13820870548784</c:v>
                  </c:pt>
                  <c:pt idx="4">
                    <c:v>1.2477408921845781</c:v>
                  </c:pt>
                  <c:pt idx="5">
                    <c:v>1.5543913232986983</c:v>
                  </c:pt>
                  <c:pt idx="6">
                    <c:v>1.4497708338444515</c:v>
                  </c:pt>
                  <c:pt idx="7">
                    <c:v>1.5099611895472758</c:v>
                  </c:pt>
                  <c:pt idx="8">
                    <c:v>1.3464384463395576</c:v>
                  </c:pt>
                  <c:pt idx="9">
                    <c:v>1.3113357444861666</c:v>
                  </c:pt>
                  <c:pt idx="10">
                    <c:v>1.661800114335853</c:v>
                  </c:pt>
                  <c:pt idx="11">
                    <c:v>2.0706554119648666</c:v>
                  </c:pt>
                  <c:pt idx="12">
                    <c:v>2.3415700448779782</c:v>
                  </c:pt>
                  <c:pt idx="13">
                    <c:v>2.380387382193591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D$126:$Q$12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127:$Q$127</c:f>
              <c:numCache>
                <c:formatCode>General</c:formatCode>
                <c:ptCount val="14"/>
                <c:pt idx="0">
                  <c:v>100</c:v>
                </c:pt>
                <c:pt idx="1">
                  <c:v>100.63869402411565</c:v>
                </c:pt>
                <c:pt idx="2">
                  <c:v>101.70680832323835</c:v>
                </c:pt>
                <c:pt idx="3">
                  <c:v>102.30479411601543</c:v>
                </c:pt>
                <c:pt idx="4">
                  <c:v>103.42579391637832</c:v>
                </c:pt>
                <c:pt idx="5">
                  <c:v>104.77262723750266</c:v>
                </c:pt>
                <c:pt idx="6">
                  <c:v>107.25155873773711</c:v>
                </c:pt>
                <c:pt idx="7">
                  <c:v>108.86072399331503</c:v>
                </c:pt>
                <c:pt idx="8">
                  <c:v>110.51923702943607</c:v>
                </c:pt>
                <c:pt idx="9">
                  <c:v>112.47577931311555</c:v>
                </c:pt>
                <c:pt idx="10">
                  <c:v>114.48025239828432</c:v>
                </c:pt>
                <c:pt idx="11">
                  <c:v>116.36105712305141</c:v>
                </c:pt>
                <c:pt idx="12">
                  <c:v>118.14577741172691</c:v>
                </c:pt>
                <c:pt idx="13">
                  <c:v>120.25787378589349</c:v>
                </c:pt>
              </c:numCache>
            </c:numRef>
          </c:yVal>
          <c:smooth val="0"/>
        </c:ser>
        <c:ser>
          <c:idx val="8"/>
          <c:order val="1"/>
          <c:tx>
            <c:strRef>
              <c:f>'Fig4-source data'!$C$128</c:f>
              <c:strCache>
                <c:ptCount val="1"/>
                <c:pt idx="0">
                  <c:v>afb5-5</c:v>
                </c:pt>
              </c:strCache>
            </c:strRef>
          </c:tx>
          <c:spPr>
            <a:ln w="190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128:$AF$12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9133925046287399</c:v>
                  </c:pt>
                  <c:pt idx="2">
                    <c:v>0.87829941138625278</c:v>
                  </c:pt>
                  <c:pt idx="3">
                    <c:v>1.2432126857026304</c:v>
                  </c:pt>
                  <c:pt idx="4">
                    <c:v>1.6964505643182264</c:v>
                  </c:pt>
                  <c:pt idx="5">
                    <c:v>1.9699466184340901</c:v>
                  </c:pt>
                  <c:pt idx="6">
                    <c:v>2.2707344374126768</c:v>
                  </c:pt>
                  <c:pt idx="7">
                    <c:v>2.6350768631251746</c:v>
                  </c:pt>
                  <c:pt idx="8">
                    <c:v>2.5713095670553088</c:v>
                  </c:pt>
                  <c:pt idx="9">
                    <c:v>2.366022886868655</c:v>
                  </c:pt>
                  <c:pt idx="10">
                    <c:v>2.4654988844317725</c:v>
                  </c:pt>
                  <c:pt idx="11">
                    <c:v>2.3248730416194707</c:v>
                  </c:pt>
                  <c:pt idx="12">
                    <c:v>1.8729101652772748</c:v>
                  </c:pt>
                  <c:pt idx="13">
                    <c:v>1.8287549937386554</c:v>
                  </c:pt>
                </c:numCache>
              </c:numRef>
            </c:plus>
            <c:minus>
              <c:numRef>
                <c:f>'Fig4-source data'!$S$128:$AF$12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9133925046287399</c:v>
                  </c:pt>
                  <c:pt idx="2">
                    <c:v>0.87829941138625278</c:v>
                  </c:pt>
                  <c:pt idx="3">
                    <c:v>1.2432126857026304</c:v>
                  </c:pt>
                  <c:pt idx="4">
                    <c:v>1.6964505643182264</c:v>
                  </c:pt>
                  <c:pt idx="5">
                    <c:v>1.9699466184340901</c:v>
                  </c:pt>
                  <c:pt idx="6">
                    <c:v>2.2707344374126768</c:v>
                  </c:pt>
                  <c:pt idx="7">
                    <c:v>2.6350768631251746</c:v>
                  </c:pt>
                  <c:pt idx="8">
                    <c:v>2.5713095670553088</c:v>
                  </c:pt>
                  <c:pt idx="9">
                    <c:v>2.366022886868655</c:v>
                  </c:pt>
                  <c:pt idx="10">
                    <c:v>2.4654988844317725</c:v>
                  </c:pt>
                  <c:pt idx="11">
                    <c:v>2.3248730416194707</c:v>
                  </c:pt>
                  <c:pt idx="12">
                    <c:v>1.8729101652772748</c:v>
                  </c:pt>
                  <c:pt idx="13">
                    <c:v>1.8287549937386554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xVal>
            <c:numRef>
              <c:f>'Fig4-source data'!$D$126:$Q$12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128:$Q$128</c:f>
              <c:numCache>
                <c:formatCode>General</c:formatCode>
                <c:ptCount val="14"/>
                <c:pt idx="0">
                  <c:v>100</c:v>
                </c:pt>
                <c:pt idx="1">
                  <c:v>101.26083991935553</c:v>
                </c:pt>
                <c:pt idx="2">
                  <c:v>102.32075614379787</c:v>
                </c:pt>
                <c:pt idx="3">
                  <c:v>103.41326981026859</c:v>
                </c:pt>
                <c:pt idx="4">
                  <c:v>104.76248948555344</c:v>
                </c:pt>
                <c:pt idx="5">
                  <c:v>106.53556600432782</c:v>
                </c:pt>
                <c:pt idx="6">
                  <c:v>108.41666042249881</c:v>
                </c:pt>
                <c:pt idx="7">
                  <c:v>110.17183711332036</c:v>
                </c:pt>
                <c:pt idx="8">
                  <c:v>112.20795683763977</c:v>
                </c:pt>
                <c:pt idx="9">
                  <c:v>114.00208257786726</c:v>
                </c:pt>
                <c:pt idx="10">
                  <c:v>115.98949081823994</c:v>
                </c:pt>
                <c:pt idx="11">
                  <c:v>118.05428159707976</c:v>
                </c:pt>
                <c:pt idx="12">
                  <c:v>119.96617677318265</c:v>
                </c:pt>
                <c:pt idx="13">
                  <c:v>121.7169064058431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Fig4-source data'!$C$129</c:f>
              <c:strCache>
                <c:ptCount val="1"/>
                <c:pt idx="0">
                  <c:v>SAUR19-GFP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129:$AF$12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90027177462699992</c:v>
                  </c:pt>
                  <c:pt idx="2">
                    <c:v>1.2520749184302435</c:v>
                  </c:pt>
                  <c:pt idx="3">
                    <c:v>1.2533045956446494</c:v>
                  </c:pt>
                  <c:pt idx="4">
                    <c:v>1.7440308354481768</c:v>
                  </c:pt>
                  <c:pt idx="5">
                    <c:v>1.9311647500029503</c:v>
                  </c:pt>
                  <c:pt idx="6">
                    <c:v>2.3295428601423551</c:v>
                  </c:pt>
                  <c:pt idx="7">
                    <c:v>2.7191349499578843</c:v>
                  </c:pt>
                  <c:pt idx="8">
                    <c:v>3.3582258536837757</c:v>
                  </c:pt>
                  <c:pt idx="9">
                    <c:v>3.6429202356863462</c:v>
                  </c:pt>
                  <c:pt idx="10">
                    <c:v>4.1391802695424476</c:v>
                  </c:pt>
                  <c:pt idx="11">
                    <c:v>4.4517977507673994</c:v>
                  </c:pt>
                  <c:pt idx="12">
                    <c:v>4.6214261143208564</c:v>
                  </c:pt>
                  <c:pt idx="13">
                    <c:v>4.5992250509346251</c:v>
                  </c:pt>
                </c:numCache>
              </c:numRef>
            </c:plus>
            <c:minus>
              <c:numRef>
                <c:f>'Fig4-source data'!$S$129:$AF$12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90027177462699992</c:v>
                  </c:pt>
                  <c:pt idx="2">
                    <c:v>1.2520749184302435</c:v>
                  </c:pt>
                  <c:pt idx="3">
                    <c:v>1.2533045956446494</c:v>
                  </c:pt>
                  <c:pt idx="4">
                    <c:v>1.7440308354481768</c:v>
                  </c:pt>
                  <c:pt idx="5">
                    <c:v>1.9311647500029503</c:v>
                  </c:pt>
                  <c:pt idx="6">
                    <c:v>2.3295428601423551</c:v>
                  </c:pt>
                  <c:pt idx="7">
                    <c:v>2.7191349499578843</c:v>
                  </c:pt>
                  <c:pt idx="8">
                    <c:v>3.3582258536837757</c:v>
                  </c:pt>
                  <c:pt idx="9">
                    <c:v>3.6429202356863462</c:v>
                  </c:pt>
                  <c:pt idx="10">
                    <c:v>4.1391802695424476</c:v>
                  </c:pt>
                  <c:pt idx="11">
                    <c:v>4.4517977507673994</c:v>
                  </c:pt>
                  <c:pt idx="12">
                    <c:v>4.6214261143208564</c:v>
                  </c:pt>
                  <c:pt idx="13">
                    <c:v>4.5992250509346251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126:$Q$12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129:$Q$129</c:f>
              <c:numCache>
                <c:formatCode>General</c:formatCode>
                <c:ptCount val="14"/>
                <c:pt idx="0">
                  <c:v>100</c:v>
                </c:pt>
                <c:pt idx="1">
                  <c:v>101.80797643398172</c:v>
                </c:pt>
                <c:pt idx="2">
                  <c:v>104.10515951252701</c:v>
                </c:pt>
                <c:pt idx="3">
                  <c:v>106.53330643865193</c:v>
                </c:pt>
                <c:pt idx="4">
                  <c:v>108.88710221624889</c:v>
                </c:pt>
                <c:pt idx="5">
                  <c:v>111.36632672269509</c:v>
                </c:pt>
                <c:pt idx="6">
                  <c:v>113.67929334982142</c:v>
                </c:pt>
                <c:pt idx="7">
                  <c:v>116.11020202036349</c:v>
                </c:pt>
                <c:pt idx="8">
                  <c:v>118.10994565714344</c:v>
                </c:pt>
                <c:pt idx="9">
                  <c:v>120.22578995486818</c:v>
                </c:pt>
                <c:pt idx="10">
                  <c:v>121.78655148530351</c:v>
                </c:pt>
                <c:pt idx="11">
                  <c:v>123.28316479334391</c:v>
                </c:pt>
                <c:pt idx="12">
                  <c:v>124.69529765180964</c:v>
                </c:pt>
                <c:pt idx="13">
                  <c:v>125.888259199413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11136"/>
        <c:axId val="95363072"/>
      </c:scatterChart>
      <c:valAx>
        <c:axId val="48011136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363072"/>
        <c:crosses val="autoZero"/>
        <c:crossBetween val="midCat"/>
      </c:valAx>
      <c:valAx>
        <c:axId val="95363072"/>
        <c:scaling>
          <c:orientation val="minMax"/>
          <c:max val="130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80111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447659533355877"/>
          <c:y val="0.14122936290894358"/>
          <c:w val="0.29615595596562699"/>
          <c:h val="0.210629494581180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4-source data'!$C$86</c:f>
              <c:strCache>
                <c:ptCount val="1"/>
                <c:pt idx="0">
                  <c:v>Col-0 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86:$AF$8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4909575663654721</c:v>
                  </c:pt>
                  <c:pt idx="2">
                    <c:v>0.16264876498171549</c:v>
                  </c:pt>
                  <c:pt idx="3">
                    <c:v>0.33546730895579563</c:v>
                  </c:pt>
                  <c:pt idx="4">
                    <c:v>0.3904023582370848</c:v>
                  </c:pt>
                  <c:pt idx="5">
                    <c:v>0.4302876125017937</c:v>
                  </c:pt>
                  <c:pt idx="6">
                    <c:v>0.29979020561569952</c:v>
                  </c:pt>
                  <c:pt idx="7">
                    <c:v>0.33167523827709461</c:v>
                  </c:pt>
                  <c:pt idx="8">
                    <c:v>0.32436094486677464</c:v>
                  </c:pt>
                  <c:pt idx="9">
                    <c:v>0.64810195194016973</c:v>
                  </c:pt>
                  <c:pt idx="10">
                    <c:v>0.60329236992843771</c:v>
                  </c:pt>
                  <c:pt idx="11">
                    <c:v>0.79695975200917135</c:v>
                  </c:pt>
                  <c:pt idx="12">
                    <c:v>0.88065827675812969</c:v>
                  </c:pt>
                  <c:pt idx="13">
                    <c:v>1.0429454109006611</c:v>
                  </c:pt>
                </c:numCache>
              </c:numRef>
            </c:plus>
            <c:minus>
              <c:numRef>
                <c:f>'Fig4-source data'!$S$86:$AF$8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4909575663654721</c:v>
                  </c:pt>
                  <c:pt idx="2">
                    <c:v>0.16264876498171549</c:v>
                  </c:pt>
                  <c:pt idx="3">
                    <c:v>0.33546730895579563</c:v>
                  </c:pt>
                  <c:pt idx="4">
                    <c:v>0.3904023582370848</c:v>
                  </c:pt>
                  <c:pt idx="5">
                    <c:v>0.4302876125017937</c:v>
                  </c:pt>
                  <c:pt idx="6">
                    <c:v>0.29979020561569952</c:v>
                  </c:pt>
                  <c:pt idx="7">
                    <c:v>0.33167523827709461</c:v>
                  </c:pt>
                  <c:pt idx="8">
                    <c:v>0.32436094486677464</c:v>
                  </c:pt>
                  <c:pt idx="9">
                    <c:v>0.64810195194016973</c:v>
                  </c:pt>
                  <c:pt idx="10">
                    <c:v>0.60329236992843771</c:v>
                  </c:pt>
                  <c:pt idx="11">
                    <c:v>0.79695975200917135</c:v>
                  </c:pt>
                  <c:pt idx="12">
                    <c:v>0.88065827675812969</c:v>
                  </c:pt>
                  <c:pt idx="13">
                    <c:v>1.0429454109006611</c:v>
                  </c:pt>
                </c:numCache>
              </c:numRef>
            </c:minus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86:$Q$86</c:f>
              <c:numCache>
                <c:formatCode>General</c:formatCode>
                <c:ptCount val="14"/>
                <c:pt idx="0">
                  <c:v>100</c:v>
                </c:pt>
                <c:pt idx="1">
                  <c:v>100.42884832049258</c:v>
                </c:pt>
                <c:pt idx="2">
                  <c:v>100.75838083062922</c:v>
                </c:pt>
                <c:pt idx="3">
                  <c:v>101.0259210216153</c:v>
                </c:pt>
                <c:pt idx="4">
                  <c:v>101.03991549195746</c:v>
                </c:pt>
                <c:pt idx="5">
                  <c:v>101.05684056530136</c:v>
                </c:pt>
                <c:pt idx="6">
                  <c:v>100.96791116034927</c:v>
                </c:pt>
                <c:pt idx="7">
                  <c:v>101.13840872315569</c:v>
                </c:pt>
                <c:pt idx="8">
                  <c:v>101.25270657040778</c:v>
                </c:pt>
                <c:pt idx="9">
                  <c:v>101.34371952469473</c:v>
                </c:pt>
                <c:pt idx="10">
                  <c:v>101.45463282641391</c:v>
                </c:pt>
                <c:pt idx="11">
                  <c:v>101.7896087560254</c:v>
                </c:pt>
                <c:pt idx="12">
                  <c:v>101.9816107389283</c:v>
                </c:pt>
                <c:pt idx="13">
                  <c:v>102.53078032764785</c:v>
                </c:pt>
              </c:numCache>
            </c:numRef>
          </c:yVal>
          <c:smooth val="0"/>
        </c:ser>
        <c:ser>
          <c:idx val="3"/>
          <c:order val="1"/>
          <c:tx>
            <c:strRef>
              <c:f>'Fig4-source data'!$C$89</c:f>
              <c:strCache>
                <c:ptCount val="1"/>
                <c:pt idx="0">
                  <c:v>Col-0 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89:$AF$8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0613398884045502</c:v>
                  </c:pt>
                  <c:pt idx="2">
                    <c:v>0.89751319572155586</c:v>
                  </c:pt>
                  <c:pt idx="3">
                    <c:v>1.4863910407589271</c:v>
                  </c:pt>
                  <c:pt idx="4">
                    <c:v>2.2305759695687311</c:v>
                  </c:pt>
                  <c:pt idx="5">
                    <c:v>3.3142057880729814</c:v>
                  </c:pt>
                  <c:pt idx="6">
                    <c:v>4.265643353349116</c:v>
                  </c:pt>
                  <c:pt idx="7">
                    <c:v>4.817196157373937</c:v>
                  </c:pt>
                  <c:pt idx="8">
                    <c:v>5.1019276045249624</c:v>
                  </c:pt>
                  <c:pt idx="9">
                    <c:v>5.1665538194376941</c:v>
                  </c:pt>
                  <c:pt idx="10">
                    <c:v>5.5761836237575819</c:v>
                  </c:pt>
                  <c:pt idx="11">
                    <c:v>5.636641103064429</c:v>
                  </c:pt>
                  <c:pt idx="12">
                    <c:v>5.8276862144946593</c:v>
                  </c:pt>
                  <c:pt idx="13">
                    <c:v>6.0981542629887864</c:v>
                  </c:pt>
                </c:numCache>
              </c:numRef>
            </c:plus>
            <c:minus>
              <c:numRef>
                <c:f>'Fig4-source data'!$S$89:$AF$8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0613398884045502</c:v>
                  </c:pt>
                  <c:pt idx="2">
                    <c:v>0.89751319572155586</c:v>
                  </c:pt>
                  <c:pt idx="3">
                    <c:v>1.4863910407589271</c:v>
                  </c:pt>
                  <c:pt idx="4">
                    <c:v>2.2305759695687311</c:v>
                  </c:pt>
                  <c:pt idx="5">
                    <c:v>3.3142057880729814</c:v>
                  </c:pt>
                  <c:pt idx="6">
                    <c:v>4.265643353349116</c:v>
                  </c:pt>
                  <c:pt idx="7">
                    <c:v>4.817196157373937</c:v>
                  </c:pt>
                  <c:pt idx="8">
                    <c:v>5.1019276045249624</c:v>
                  </c:pt>
                  <c:pt idx="9">
                    <c:v>5.1665538194376941</c:v>
                  </c:pt>
                  <c:pt idx="10">
                    <c:v>5.5761836237575819</c:v>
                  </c:pt>
                  <c:pt idx="11">
                    <c:v>5.636641103064429</c:v>
                  </c:pt>
                  <c:pt idx="12">
                    <c:v>5.8276862144946593</c:v>
                  </c:pt>
                  <c:pt idx="13">
                    <c:v>6.098154262988786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89:$Q$89</c:f>
              <c:numCache>
                <c:formatCode>General</c:formatCode>
                <c:ptCount val="14"/>
                <c:pt idx="0">
                  <c:v>100</c:v>
                </c:pt>
                <c:pt idx="1">
                  <c:v>100.10393415215457</c:v>
                </c:pt>
                <c:pt idx="2">
                  <c:v>101.27296181153785</c:v>
                </c:pt>
                <c:pt idx="3">
                  <c:v>102.97025698054118</c:v>
                </c:pt>
                <c:pt idx="4">
                  <c:v>104.49960951469825</c:v>
                </c:pt>
                <c:pt idx="5">
                  <c:v>106.29756731643283</c:v>
                </c:pt>
                <c:pt idx="6">
                  <c:v>107.96826003585731</c:v>
                </c:pt>
                <c:pt idx="7">
                  <c:v>109.49318767339388</c:v>
                </c:pt>
                <c:pt idx="8">
                  <c:v>111.00803615740683</c:v>
                </c:pt>
                <c:pt idx="9">
                  <c:v>112.26889396854078</c:v>
                </c:pt>
                <c:pt idx="10">
                  <c:v>113.31464983519753</c:v>
                </c:pt>
                <c:pt idx="11">
                  <c:v>114.41240440635009</c:v>
                </c:pt>
                <c:pt idx="12">
                  <c:v>115.2901761145274</c:v>
                </c:pt>
                <c:pt idx="13">
                  <c:v>116.06915094133105</c:v>
                </c:pt>
              </c:numCache>
            </c:numRef>
          </c:yVal>
          <c:smooth val="0"/>
        </c:ser>
        <c:ser>
          <c:idx val="0"/>
          <c:order val="2"/>
          <c:tx>
            <c:strRef>
              <c:f>'Fig4-source data'!$C$87</c:f>
              <c:strCache>
                <c:ptCount val="1"/>
                <c:pt idx="0">
                  <c:v>ost2-2 DM</c:v>
                </c:pt>
              </c:strCache>
            </c:strRef>
          </c:tx>
          <c:spPr>
            <a:ln w="19050">
              <a:solidFill>
                <a:srgbClr val="0070C0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87:$AF$8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358841047181057</c:v>
                  </c:pt>
                  <c:pt idx="2">
                    <c:v>0.35761356505218395</c:v>
                  </c:pt>
                  <c:pt idx="3">
                    <c:v>0.45124426505566628</c:v>
                  </c:pt>
                  <c:pt idx="4">
                    <c:v>0.57056774591348369</c:v>
                  </c:pt>
                  <c:pt idx="5">
                    <c:v>0.55631433332894797</c:v>
                  </c:pt>
                  <c:pt idx="6">
                    <c:v>0.60455268892117942</c:v>
                  </c:pt>
                  <c:pt idx="7">
                    <c:v>0.71425653838887426</c:v>
                  </c:pt>
                  <c:pt idx="8">
                    <c:v>0.62375071418251804</c:v>
                  </c:pt>
                  <c:pt idx="9">
                    <c:v>0.49163353861072212</c:v>
                  </c:pt>
                  <c:pt idx="10">
                    <c:v>0.73850513151359609</c:v>
                  </c:pt>
                  <c:pt idx="11">
                    <c:v>0.8973406387692251</c:v>
                  </c:pt>
                  <c:pt idx="12">
                    <c:v>0.86119395031276258</c:v>
                  </c:pt>
                  <c:pt idx="13">
                    <c:v>0.97295522885732866</c:v>
                  </c:pt>
                </c:numCache>
              </c:numRef>
            </c:plus>
            <c:minus>
              <c:numRef>
                <c:f>'Fig4-source data'!$S$87:$AF$8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358841047181057</c:v>
                  </c:pt>
                  <c:pt idx="2">
                    <c:v>0.35761356505218395</c:v>
                  </c:pt>
                  <c:pt idx="3">
                    <c:v>0.45124426505566628</c:v>
                  </c:pt>
                  <c:pt idx="4">
                    <c:v>0.57056774591348369</c:v>
                  </c:pt>
                  <c:pt idx="5">
                    <c:v>0.55631433332894797</c:v>
                  </c:pt>
                  <c:pt idx="6">
                    <c:v>0.60455268892117942</c:v>
                  </c:pt>
                  <c:pt idx="7">
                    <c:v>0.71425653838887426</c:v>
                  </c:pt>
                  <c:pt idx="8">
                    <c:v>0.62375071418251804</c:v>
                  </c:pt>
                  <c:pt idx="9">
                    <c:v>0.49163353861072212</c:v>
                  </c:pt>
                  <c:pt idx="10">
                    <c:v>0.73850513151359609</c:v>
                  </c:pt>
                  <c:pt idx="11">
                    <c:v>0.8973406387692251</c:v>
                  </c:pt>
                  <c:pt idx="12">
                    <c:v>0.86119395031276258</c:v>
                  </c:pt>
                  <c:pt idx="13">
                    <c:v>0.97295522885732866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87:$Q$87</c:f>
              <c:numCache>
                <c:formatCode>General</c:formatCode>
                <c:ptCount val="14"/>
                <c:pt idx="0">
                  <c:v>100</c:v>
                </c:pt>
                <c:pt idx="1">
                  <c:v>100.25137346689796</c:v>
                </c:pt>
                <c:pt idx="2">
                  <c:v>100.35017052892981</c:v>
                </c:pt>
                <c:pt idx="3">
                  <c:v>100.31221501098942</c:v>
                </c:pt>
                <c:pt idx="4">
                  <c:v>100.3053653738824</c:v>
                </c:pt>
                <c:pt idx="5">
                  <c:v>100.3853228735634</c:v>
                </c:pt>
                <c:pt idx="6">
                  <c:v>100.32245870993093</c:v>
                </c:pt>
                <c:pt idx="7">
                  <c:v>100.50565011682203</c:v>
                </c:pt>
                <c:pt idx="8">
                  <c:v>100.69024577457748</c:v>
                </c:pt>
                <c:pt idx="9">
                  <c:v>101.11192119548885</c:v>
                </c:pt>
                <c:pt idx="10">
                  <c:v>101.38147437753595</c:v>
                </c:pt>
                <c:pt idx="11">
                  <c:v>101.6658863524389</c:v>
                </c:pt>
                <c:pt idx="12">
                  <c:v>101.90882405966983</c:v>
                </c:pt>
                <c:pt idx="13">
                  <c:v>102.35657142686422</c:v>
                </c:pt>
              </c:numCache>
            </c:numRef>
          </c:yVal>
          <c:smooth val="0"/>
        </c:ser>
        <c:ser>
          <c:idx val="8"/>
          <c:order val="3"/>
          <c:tx>
            <c:strRef>
              <c:f>'Fig4-source data'!$C$90</c:f>
              <c:strCache>
                <c:ptCount val="1"/>
                <c:pt idx="0">
                  <c:v>ost2-2 NAA</c:v>
                </c:pt>
              </c:strCache>
            </c:strRef>
          </c:tx>
          <c:spPr>
            <a:ln w="190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90:$AF$9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3221922643885637</c:v>
                  </c:pt>
                  <c:pt idx="2">
                    <c:v>0.65118312139039003</c:v>
                  </c:pt>
                  <c:pt idx="3">
                    <c:v>1.0174903253763199</c:v>
                  </c:pt>
                  <c:pt idx="4">
                    <c:v>1.4553303163487474</c:v>
                  </c:pt>
                  <c:pt idx="5">
                    <c:v>1.8871796862004833</c:v>
                  </c:pt>
                  <c:pt idx="6">
                    <c:v>2.5056092620282948</c:v>
                  </c:pt>
                  <c:pt idx="7">
                    <c:v>2.9096293435826359</c:v>
                  </c:pt>
                  <c:pt idx="8">
                    <c:v>3.1380012522902372</c:v>
                  </c:pt>
                  <c:pt idx="9">
                    <c:v>3.4045714569826044</c:v>
                  </c:pt>
                  <c:pt idx="10">
                    <c:v>3.3742053664591936</c:v>
                  </c:pt>
                  <c:pt idx="11">
                    <c:v>3.5129378371012012</c:v>
                  </c:pt>
                  <c:pt idx="12">
                    <c:v>3.4756787579875033</c:v>
                  </c:pt>
                  <c:pt idx="13">
                    <c:v>3.5348899952048511</c:v>
                  </c:pt>
                </c:numCache>
              </c:numRef>
            </c:plus>
            <c:minus>
              <c:numRef>
                <c:f>'Fig4-source data'!$S$90:$AF$9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3221922643885637</c:v>
                  </c:pt>
                  <c:pt idx="2">
                    <c:v>0.65118312139039003</c:v>
                  </c:pt>
                  <c:pt idx="3">
                    <c:v>1.0174903253763199</c:v>
                  </c:pt>
                  <c:pt idx="4">
                    <c:v>1.4553303163487474</c:v>
                  </c:pt>
                  <c:pt idx="5">
                    <c:v>1.8871796862004833</c:v>
                  </c:pt>
                  <c:pt idx="6">
                    <c:v>2.5056092620282948</c:v>
                  </c:pt>
                  <c:pt idx="7">
                    <c:v>2.9096293435826359</c:v>
                  </c:pt>
                  <c:pt idx="8">
                    <c:v>3.1380012522902372</c:v>
                  </c:pt>
                  <c:pt idx="9">
                    <c:v>3.4045714569826044</c:v>
                  </c:pt>
                  <c:pt idx="10">
                    <c:v>3.3742053664591936</c:v>
                  </c:pt>
                  <c:pt idx="11">
                    <c:v>3.5129378371012012</c:v>
                  </c:pt>
                  <c:pt idx="12">
                    <c:v>3.4756787579875033</c:v>
                  </c:pt>
                  <c:pt idx="13">
                    <c:v>3.5348899952048511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90:$Q$90</c:f>
              <c:numCache>
                <c:formatCode>General</c:formatCode>
                <c:ptCount val="14"/>
                <c:pt idx="0">
                  <c:v>100</c:v>
                </c:pt>
                <c:pt idx="1">
                  <c:v>100.17052188481995</c:v>
                </c:pt>
                <c:pt idx="2">
                  <c:v>101.23011386972837</c:v>
                </c:pt>
                <c:pt idx="3">
                  <c:v>102.6837520460266</c:v>
                </c:pt>
                <c:pt idx="4">
                  <c:v>104.30129137920873</c:v>
                </c:pt>
                <c:pt idx="5">
                  <c:v>105.77973452405983</c:v>
                </c:pt>
                <c:pt idx="6">
                  <c:v>107.43137429056922</c:v>
                </c:pt>
                <c:pt idx="7">
                  <c:v>108.88741125842283</c:v>
                </c:pt>
                <c:pt idx="8">
                  <c:v>110.08677429425724</c:v>
                </c:pt>
                <c:pt idx="9">
                  <c:v>111.19634691166389</c:v>
                </c:pt>
                <c:pt idx="10">
                  <c:v>112.39477886075325</c:v>
                </c:pt>
                <c:pt idx="11">
                  <c:v>113.48702199008447</c:v>
                </c:pt>
                <c:pt idx="12">
                  <c:v>114.50724671757274</c:v>
                </c:pt>
                <c:pt idx="13">
                  <c:v>115.47039160660294</c:v>
                </c:pt>
              </c:numCache>
            </c:numRef>
          </c:yVal>
          <c:smooth val="0"/>
        </c:ser>
        <c:ser>
          <c:idx val="2"/>
          <c:order val="4"/>
          <c:tx>
            <c:strRef>
              <c:f>'Fig4-source data'!$C$88</c:f>
              <c:strCache>
                <c:ptCount val="1"/>
                <c:pt idx="0">
                  <c:v>ost2-2Xaha2 DM</c:v>
                </c:pt>
              </c:strCache>
            </c:strRef>
          </c:tx>
          <c:spPr>
            <a:ln w="19050">
              <a:solidFill>
                <a:srgbClr val="FF00FF"/>
              </a:solidFill>
              <a:prstDash val="sysDash"/>
            </a:ln>
          </c:spPr>
          <c:marker>
            <c:symbol val="circ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88:$AF$8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7008252731666491</c:v>
                  </c:pt>
                  <c:pt idx="2">
                    <c:v>1.462598950708955</c:v>
                  </c:pt>
                  <c:pt idx="3">
                    <c:v>1.9197714989705492</c:v>
                  </c:pt>
                  <c:pt idx="4">
                    <c:v>2.2375005639282741</c:v>
                  </c:pt>
                  <c:pt idx="5">
                    <c:v>2.5480557665121379</c:v>
                  </c:pt>
                  <c:pt idx="6">
                    <c:v>2.4323361010308311</c:v>
                  </c:pt>
                  <c:pt idx="7">
                    <c:v>2.4475434161238581</c:v>
                  </c:pt>
                  <c:pt idx="8">
                    <c:v>2.5308919576750055</c:v>
                  </c:pt>
                  <c:pt idx="9">
                    <c:v>2.8583926121214094</c:v>
                  </c:pt>
                  <c:pt idx="10">
                    <c:v>2.9000832891279318</c:v>
                  </c:pt>
                  <c:pt idx="11">
                    <c:v>3.2611325358159253</c:v>
                  </c:pt>
                  <c:pt idx="12">
                    <c:v>3.7285834821489687</c:v>
                  </c:pt>
                  <c:pt idx="13">
                    <c:v>3.8274172089180838</c:v>
                  </c:pt>
                </c:numCache>
              </c:numRef>
            </c:plus>
            <c:minus>
              <c:numRef>
                <c:f>'Fig4-source data'!$S$88:$AF$8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7008252731666491</c:v>
                  </c:pt>
                  <c:pt idx="2">
                    <c:v>1.462598950708955</c:v>
                  </c:pt>
                  <c:pt idx="3">
                    <c:v>1.9197714989705492</c:v>
                  </c:pt>
                  <c:pt idx="4">
                    <c:v>2.2375005639282741</c:v>
                  </c:pt>
                  <c:pt idx="5">
                    <c:v>2.5480557665121379</c:v>
                  </c:pt>
                  <c:pt idx="6">
                    <c:v>2.4323361010308311</c:v>
                  </c:pt>
                  <c:pt idx="7">
                    <c:v>2.4475434161238581</c:v>
                  </c:pt>
                  <c:pt idx="8">
                    <c:v>2.5308919576750055</c:v>
                  </c:pt>
                  <c:pt idx="9">
                    <c:v>2.8583926121214094</c:v>
                  </c:pt>
                  <c:pt idx="10">
                    <c:v>2.9000832891279318</c:v>
                  </c:pt>
                  <c:pt idx="11">
                    <c:v>3.2611325358159253</c:v>
                  </c:pt>
                  <c:pt idx="12">
                    <c:v>3.7285834821489687</c:v>
                  </c:pt>
                  <c:pt idx="13">
                    <c:v>3.8274172089180838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88:$Q$88</c:f>
              <c:numCache>
                <c:formatCode>General</c:formatCode>
                <c:ptCount val="14"/>
                <c:pt idx="0">
                  <c:v>100</c:v>
                </c:pt>
                <c:pt idx="1">
                  <c:v>100.67961182379189</c:v>
                </c:pt>
                <c:pt idx="2">
                  <c:v>100.82539350274847</c:v>
                </c:pt>
                <c:pt idx="3">
                  <c:v>100.78794398391659</c:v>
                </c:pt>
                <c:pt idx="4">
                  <c:v>100.82009166294706</c:v>
                </c:pt>
                <c:pt idx="5">
                  <c:v>100.95254458060047</c:v>
                </c:pt>
                <c:pt idx="6">
                  <c:v>100.94574595254596</c:v>
                </c:pt>
                <c:pt idx="7">
                  <c:v>101.35804248816646</c:v>
                </c:pt>
                <c:pt idx="8">
                  <c:v>102.25886615711859</c:v>
                </c:pt>
                <c:pt idx="9">
                  <c:v>103.13608728627098</c:v>
                </c:pt>
                <c:pt idx="10">
                  <c:v>104.09241466165845</c:v>
                </c:pt>
                <c:pt idx="11">
                  <c:v>105.4455269936862</c:v>
                </c:pt>
                <c:pt idx="12">
                  <c:v>106.55642228788622</c:v>
                </c:pt>
                <c:pt idx="13">
                  <c:v>107.62166452058072</c:v>
                </c:pt>
              </c:numCache>
            </c:numRef>
          </c:yVal>
          <c:smooth val="0"/>
        </c:ser>
        <c:ser>
          <c:idx val="4"/>
          <c:order val="5"/>
          <c:tx>
            <c:strRef>
              <c:f>'Fig4-source data'!$C$91</c:f>
              <c:strCache>
                <c:ptCount val="1"/>
                <c:pt idx="0">
                  <c:v>ost2-2Xaha2 NAA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S$91:$AF$9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0380740023093383</c:v>
                  </c:pt>
                  <c:pt idx="2">
                    <c:v>0.47614585894907951</c:v>
                  </c:pt>
                  <c:pt idx="3">
                    <c:v>0.69010597659101147</c:v>
                  </c:pt>
                  <c:pt idx="4">
                    <c:v>0.94384884892583332</c:v>
                  </c:pt>
                  <c:pt idx="5">
                    <c:v>1.2561515809703592</c:v>
                  </c:pt>
                  <c:pt idx="6">
                    <c:v>1.6780433262012386</c:v>
                  </c:pt>
                  <c:pt idx="7">
                    <c:v>2.1446655683625426</c:v>
                  </c:pt>
                  <c:pt idx="8">
                    <c:v>2.3702456885468335</c:v>
                  </c:pt>
                  <c:pt idx="9">
                    <c:v>2.5475638787982464</c:v>
                  </c:pt>
                  <c:pt idx="10">
                    <c:v>2.6281914816924905</c:v>
                  </c:pt>
                  <c:pt idx="11">
                    <c:v>2.5038884480256556</c:v>
                  </c:pt>
                  <c:pt idx="12">
                    <c:v>2.3982791692401606</c:v>
                  </c:pt>
                  <c:pt idx="13">
                    <c:v>2.2138538663936118</c:v>
                  </c:pt>
                </c:numCache>
              </c:numRef>
            </c:plus>
            <c:minus>
              <c:numRef>
                <c:f>'Fig4-source data'!$S$91:$AF$9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0380740023093383</c:v>
                  </c:pt>
                  <c:pt idx="2">
                    <c:v>0.47614585894907951</c:v>
                  </c:pt>
                  <c:pt idx="3">
                    <c:v>0.69010597659101147</c:v>
                  </c:pt>
                  <c:pt idx="4">
                    <c:v>0.94384884892583332</c:v>
                  </c:pt>
                  <c:pt idx="5">
                    <c:v>1.2561515809703592</c:v>
                  </c:pt>
                  <c:pt idx="6">
                    <c:v>1.6780433262012386</c:v>
                  </c:pt>
                  <c:pt idx="7">
                    <c:v>2.1446655683625426</c:v>
                  </c:pt>
                  <c:pt idx="8">
                    <c:v>2.3702456885468335</c:v>
                  </c:pt>
                  <c:pt idx="9">
                    <c:v>2.5475638787982464</c:v>
                  </c:pt>
                  <c:pt idx="10">
                    <c:v>2.6281914816924905</c:v>
                  </c:pt>
                  <c:pt idx="11">
                    <c:v>2.5038884480256556</c:v>
                  </c:pt>
                  <c:pt idx="12">
                    <c:v>2.3982791692401606</c:v>
                  </c:pt>
                  <c:pt idx="13">
                    <c:v>2.2138538663936118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85:$Q$85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D$91:$Q$91</c:f>
              <c:numCache>
                <c:formatCode>General</c:formatCode>
                <c:ptCount val="14"/>
                <c:pt idx="0">
                  <c:v>100</c:v>
                </c:pt>
                <c:pt idx="1">
                  <c:v>100.46780201905436</c:v>
                </c:pt>
                <c:pt idx="2">
                  <c:v>101.20172071523236</c:v>
                </c:pt>
                <c:pt idx="3">
                  <c:v>101.82023158870776</c:v>
                </c:pt>
                <c:pt idx="4">
                  <c:v>102.53423012689608</c:v>
                </c:pt>
                <c:pt idx="5">
                  <c:v>103.52145078517327</c:v>
                </c:pt>
                <c:pt idx="6">
                  <c:v>104.63842229485913</c:v>
                </c:pt>
                <c:pt idx="7">
                  <c:v>105.97002411685725</c:v>
                </c:pt>
                <c:pt idx="8">
                  <c:v>107.69404822458857</c:v>
                </c:pt>
                <c:pt idx="9">
                  <c:v>109.14995255723299</c:v>
                </c:pt>
                <c:pt idx="10">
                  <c:v>110.47712540052008</c:v>
                </c:pt>
                <c:pt idx="11">
                  <c:v>111.75498801690971</c:v>
                </c:pt>
                <c:pt idx="12">
                  <c:v>112.93007607800087</c:v>
                </c:pt>
                <c:pt idx="13">
                  <c:v>114.109311296038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22720"/>
        <c:axId val="95437184"/>
      </c:scatterChart>
      <c:valAx>
        <c:axId val="95422720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437184"/>
        <c:crosses val="autoZero"/>
        <c:crossBetween val="midCat"/>
      </c:valAx>
      <c:valAx>
        <c:axId val="95437184"/>
        <c:scaling>
          <c:orientation val="minMax"/>
          <c:max val="123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422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447659533355877"/>
          <c:y val="0.14122936290894358"/>
          <c:w val="0.29615595596562699"/>
          <c:h val="0.371421553732401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22260015117158"/>
          <c:y val="4.3731276849830629E-2"/>
          <c:w val="0.81213475866537088"/>
          <c:h val="0.8216778480400907"/>
        </c:manualLayout>
      </c:layout>
      <c:scatterChart>
        <c:scatterStyle val="lineMarker"/>
        <c:varyColors val="0"/>
        <c:ser>
          <c:idx val="3"/>
          <c:order val="0"/>
          <c:tx>
            <c:strRef>
              <c:f>'Fig4-source data'!$T$150</c:f>
              <c:strCache>
                <c:ptCount val="1"/>
                <c:pt idx="0">
                  <c:v>Col-0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AJ$150:$AW$15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5055325151770784</c:v>
                  </c:pt>
                  <c:pt idx="2">
                    <c:v>0.44669266242806599</c:v>
                  </c:pt>
                  <c:pt idx="3">
                    <c:v>0.59484577355363899</c:v>
                  </c:pt>
                  <c:pt idx="4">
                    <c:v>1.2611238732098473</c:v>
                  </c:pt>
                  <c:pt idx="5">
                    <c:v>1.1684449120902092</c:v>
                  </c:pt>
                  <c:pt idx="6">
                    <c:v>1.6687675359077512</c:v>
                  </c:pt>
                  <c:pt idx="7">
                    <c:v>1.9559153848208706</c:v>
                  </c:pt>
                  <c:pt idx="8">
                    <c:v>2.3533254824025227</c:v>
                  </c:pt>
                  <c:pt idx="9">
                    <c:v>3.2336607559027963</c:v>
                  </c:pt>
                  <c:pt idx="10">
                    <c:v>3.5237783347818619</c:v>
                  </c:pt>
                  <c:pt idx="11">
                    <c:v>4.2188818449565293</c:v>
                  </c:pt>
                  <c:pt idx="12">
                    <c:v>4.5676887133500488</c:v>
                  </c:pt>
                  <c:pt idx="13">
                    <c:v>4.9833389969298194</c:v>
                  </c:pt>
                </c:numCache>
              </c:numRef>
            </c:plus>
            <c:minus>
              <c:numRef>
                <c:f>'Fig4-source data'!$AJ$150:$AW$15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5055325151770784</c:v>
                  </c:pt>
                  <c:pt idx="2">
                    <c:v>0.44669266242806599</c:v>
                  </c:pt>
                  <c:pt idx="3">
                    <c:v>0.59484577355363899</c:v>
                  </c:pt>
                  <c:pt idx="4">
                    <c:v>1.2611238732098473</c:v>
                  </c:pt>
                  <c:pt idx="5">
                    <c:v>1.1684449120902092</c:v>
                  </c:pt>
                  <c:pt idx="6">
                    <c:v>1.6687675359077512</c:v>
                  </c:pt>
                  <c:pt idx="7">
                    <c:v>1.9559153848208706</c:v>
                  </c:pt>
                  <c:pt idx="8">
                    <c:v>2.3533254824025227</c:v>
                  </c:pt>
                  <c:pt idx="9">
                    <c:v>3.2336607559027963</c:v>
                  </c:pt>
                  <c:pt idx="10">
                    <c:v>3.5237783347818619</c:v>
                  </c:pt>
                  <c:pt idx="11">
                    <c:v>4.2188818449565293</c:v>
                  </c:pt>
                  <c:pt idx="12">
                    <c:v>4.5676887133500488</c:v>
                  </c:pt>
                  <c:pt idx="13">
                    <c:v>4.983338996929819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U$149:$AH$14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U$150:$AH$150</c:f>
              <c:numCache>
                <c:formatCode>General</c:formatCode>
                <c:ptCount val="14"/>
                <c:pt idx="0">
                  <c:v>100</c:v>
                </c:pt>
                <c:pt idx="1">
                  <c:v>100.84029815498677</c:v>
                </c:pt>
                <c:pt idx="2">
                  <c:v>101.39445847374952</c:v>
                </c:pt>
                <c:pt idx="3">
                  <c:v>102.43403609347718</c:v>
                </c:pt>
                <c:pt idx="4">
                  <c:v>104.16113509096772</c:v>
                </c:pt>
                <c:pt idx="5">
                  <c:v>105.98710426597165</c:v>
                </c:pt>
                <c:pt idx="6">
                  <c:v>107.52816786951855</c:v>
                </c:pt>
                <c:pt idx="7">
                  <c:v>109.59269626750967</c:v>
                </c:pt>
                <c:pt idx="8">
                  <c:v>111.54993053672418</c:v>
                </c:pt>
                <c:pt idx="9">
                  <c:v>113.76574729019472</c:v>
                </c:pt>
                <c:pt idx="10">
                  <c:v>116.05448178204129</c:v>
                </c:pt>
                <c:pt idx="11">
                  <c:v>118.83338175399894</c:v>
                </c:pt>
                <c:pt idx="12">
                  <c:v>121.15660456675876</c:v>
                </c:pt>
                <c:pt idx="13">
                  <c:v>123.53464701458039</c:v>
                </c:pt>
              </c:numCache>
            </c:numRef>
          </c:yVal>
          <c:smooth val="0"/>
        </c:ser>
        <c:ser>
          <c:idx val="8"/>
          <c:order val="1"/>
          <c:tx>
            <c:strRef>
              <c:f>'Fig4-source data'!$T$151</c:f>
              <c:strCache>
                <c:ptCount val="1"/>
                <c:pt idx="0">
                  <c:v>ost2-2D</c:v>
                </c:pt>
              </c:strCache>
            </c:strRef>
          </c:tx>
          <c:spPr>
            <a:ln w="19050">
              <a:solidFill>
                <a:srgbClr val="0070C0"/>
              </a:solidFill>
            </a:ln>
          </c:spPr>
          <c:marker>
            <c:symbol val="triangle"/>
            <c:size val="5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AJ$151:$AW$15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452606894502385</c:v>
                  </c:pt>
                  <c:pt idx="2">
                    <c:v>0.5697747480345976</c:v>
                  </c:pt>
                  <c:pt idx="3">
                    <c:v>1.2045109698435659</c:v>
                  </c:pt>
                  <c:pt idx="4">
                    <c:v>1.4725691303362667</c:v>
                  </c:pt>
                  <c:pt idx="5">
                    <c:v>1.8634613620759064</c:v>
                  </c:pt>
                  <c:pt idx="6">
                    <c:v>2.4415709949079045</c:v>
                  </c:pt>
                  <c:pt idx="7">
                    <c:v>2.5475846345346747</c:v>
                  </c:pt>
                  <c:pt idx="8">
                    <c:v>3.1955809380967244</c:v>
                  </c:pt>
                  <c:pt idx="9">
                    <c:v>4.0829309356145185</c:v>
                  </c:pt>
                  <c:pt idx="10">
                    <c:v>5.8050853271607981</c:v>
                  </c:pt>
                  <c:pt idx="11">
                    <c:v>6.1409928252170234</c:v>
                  </c:pt>
                  <c:pt idx="12">
                    <c:v>6.4082467848013733</c:v>
                  </c:pt>
                  <c:pt idx="13">
                    <c:v>6.9539605106361746</c:v>
                  </c:pt>
                </c:numCache>
              </c:numRef>
            </c:plus>
            <c:minus>
              <c:numRef>
                <c:f>'Fig4-source data'!$AJ$151:$AW$15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52452606894502385</c:v>
                  </c:pt>
                  <c:pt idx="2">
                    <c:v>0.5697747480345976</c:v>
                  </c:pt>
                  <c:pt idx="3">
                    <c:v>1.2045109698435659</c:v>
                  </c:pt>
                  <c:pt idx="4">
                    <c:v>1.4725691303362667</c:v>
                  </c:pt>
                  <c:pt idx="5">
                    <c:v>1.8634613620759064</c:v>
                  </c:pt>
                  <c:pt idx="6">
                    <c:v>2.4415709949079045</c:v>
                  </c:pt>
                  <c:pt idx="7">
                    <c:v>2.5475846345346747</c:v>
                  </c:pt>
                  <c:pt idx="8">
                    <c:v>3.1955809380967244</c:v>
                  </c:pt>
                  <c:pt idx="9">
                    <c:v>4.0829309356145185</c:v>
                  </c:pt>
                  <c:pt idx="10">
                    <c:v>5.8050853271607981</c:v>
                  </c:pt>
                  <c:pt idx="11">
                    <c:v>6.1409928252170234</c:v>
                  </c:pt>
                  <c:pt idx="12">
                    <c:v>6.4082467848013733</c:v>
                  </c:pt>
                  <c:pt idx="13">
                    <c:v>6.9539605106361746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xVal>
            <c:numRef>
              <c:f>'Fig4-source data'!$U$149:$AH$14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U$151:$AH$151</c:f>
              <c:numCache>
                <c:formatCode>General</c:formatCode>
                <c:ptCount val="14"/>
                <c:pt idx="0">
                  <c:v>100</c:v>
                </c:pt>
                <c:pt idx="1">
                  <c:v>100.73869170873213</c:v>
                </c:pt>
                <c:pt idx="2">
                  <c:v>101.33439676937365</c:v>
                </c:pt>
                <c:pt idx="3">
                  <c:v>102.3324914214511</c:v>
                </c:pt>
                <c:pt idx="4">
                  <c:v>103.86725898616879</c:v>
                </c:pt>
                <c:pt idx="5">
                  <c:v>105.29018419937927</c:v>
                </c:pt>
                <c:pt idx="6">
                  <c:v>107.06539114361577</c:v>
                </c:pt>
                <c:pt idx="7">
                  <c:v>109.08064747852404</c:v>
                </c:pt>
                <c:pt idx="8">
                  <c:v>110.85489537458346</c:v>
                </c:pt>
                <c:pt idx="9">
                  <c:v>112.88682762449663</c:v>
                </c:pt>
                <c:pt idx="10">
                  <c:v>115.32358822677251</c:v>
                </c:pt>
                <c:pt idx="11">
                  <c:v>117.31443877169745</c:v>
                </c:pt>
                <c:pt idx="12">
                  <c:v>119.21567504018155</c:v>
                </c:pt>
                <c:pt idx="13">
                  <c:v>121.16415937827236</c:v>
                </c:pt>
              </c:numCache>
            </c:numRef>
          </c:yVal>
          <c:smooth val="0"/>
        </c:ser>
        <c:ser>
          <c:idx val="4"/>
          <c:order val="2"/>
          <c:tx>
            <c:strRef>
              <c:f>'Fig4-source data'!$T$152</c:f>
              <c:strCache>
                <c:ptCount val="1"/>
                <c:pt idx="0">
                  <c:v>ost2-2Dxaha2-5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4-source data'!$AJ$152:$AW$15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0793655881262187</c:v>
                  </c:pt>
                  <c:pt idx="2">
                    <c:v>0.57443109128939696</c:v>
                  </c:pt>
                  <c:pt idx="3">
                    <c:v>0.80092760931956308</c:v>
                  </c:pt>
                  <c:pt idx="4">
                    <c:v>1.1419492683756614</c:v>
                  </c:pt>
                  <c:pt idx="5">
                    <c:v>1.5357446528220229</c:v>
                  </c:pt>
                  <c:pt idx="6">
                    <c:v>2.0570000029385165</c:v>
                  </c:pt>
                  <c:pt idx="7">
                    <c:v>2.8515344138982202</c:v>
                  </c:pt>
                  <c:pt idx="8">
                    <c:v>3.2067884382515492</c:v>
                  </c:pt>
                  <c:pt idx="9">
                    <c:v>3.833819815356474</c:v>
                  </c:pt>
                  <c:pt idx="10">
                    <c:v>4.4832348819214145</c:v>
                  </c:pt>
                  <c:pt idx="11">
                    <c:v>4.9708047730665808</c:v>
                  </c:pt>
                  <c:pt idx="12">
                    <c:v>5.8118354815946809</c:v>
                  </c:pt>
                  <c:pt idx="13">
                    <c:v>6.146277963959732</c:v>
                  </c:pt>
                </c:numCache>
              </c:numRef>
            </c:plus>
            <c:minus>
              <c:numRef>
                <c:f>'Fig4-source data'!$AJ$152:$AW$152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0793655881262187</c:v>
                  </c:pt>
                  <c:pt idx="2">
                    <c:v>0.57443109128939696</c:v>
                  </c:pt>
                  <c:pt idx="3">
                    <c:v>0.80092760931956308</c:v>
                  </c:pt>
                  <c:pt idx="4">
                    <c:v>1.1419492683756614</c:v>
                  </c:pt>
                  <c:pt idx="5">
                    <c:v>1.5357446528220229</c:v>
                  </c:pt>
                  <c:pt idx="6">
                    <c:v>2.0570000029385165</c:v>
                  </c:pt>
                  <c:pt idx="7">
                    <c:v>2.8515344138982202</c:v>
                  </c:pt>
                  <c:pt idx="8">
                    <c:v>3.2067884382515492</c:v>
                  </c:pt>
                  <c:pt idx="9">
                    <c:v>3.833819815356474</c:v>
                  </c:pt>
                  <c:pt idx="10">
                    <c:v>4.4832348819214145</c:v>
                  </c:pt>
                  <c:pt idx="11">
                    <c:v>4.9708047730665808</c:v>
                  </c:pt>
                  <c:pt idx="12">
                    <c:v>5.8118354815946809</c:v>
                  </c:pt>
                  <c:pt idx="13">
                    <c:v>6.146277963959732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U$149:$AH$149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4-source data'!$U$152:$AH$152</c:f>
              <c:numCache>
                <c:formatCode>General</c:formatCode>
                <c:ptCount val="14"/>
                <c:pt idx="0">
                  <c:v>100</c:v>
                </c:pt>
                <c:pt idx="1">
                  <c:v>100.8016955494643</c:v>
                </c:pt>
                <c:pt idx="2">
                  <c:v>101.19100001910078</c:v>
                </c:pt>
                <c:pt idx="3">
                  <c:v>101.78274720277362</c:v>
                </c:pt>
                <c:pt idx="4">
                  <c:v>102.82861966916239</c:v>
                </c:pt>
                <c:pt idx="5">
                  <c:v>104.03792561969964</c:v>
                </c:pt>
                <c:pt idx="6">
                  <c:v>105.46511076254396</c:v>
                </c:pt>
                <c:pt idx="7">
                  <c:v>107.00650419083071</c:v>
                </c:pt>
                <c:pt idx="8">
                  <c:v>108.67923275303238</c:v>
                </c:pt>
                <c:pt idx="9">
                  <c:v>110.46056525109155</c:v>
                </c:pt>
                <c:pt idx="10">
                  <c:v>111.88216794185911</c:v>
                </c:pt>
                <c:pt idx="11">
                  <c:v>113.52240311472204</c:v>
                </c:pt>
                <c:pt idx="12">
                  <c:v>115.11972005698698</c:v>
                </c:pt>
                <c:pt idx="13">
                  <c:v>116.54545652485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77120"/>
        <c:axId val="95684096"/>
      </c:scatterChart>
      <c:valAx>
        <c:axId val="95477120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684096"/>
        <c:crosses val="autoZero"/>
        <c:crossBetween val="midCat"/>
      </c:valAx>
      <c:valAx>
        <c:axId val="95684096"/>
        <c:scaling>
          <c:orientation val="minMax"/>
          <c:max val="130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54771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3447659533355877"/>
          <c:y val="0.14122936290894358"/>
          <c:w val="0.33729618831659647"/>
          <c:h val="0.2330298641090965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996658309458797E-2"/>
          <c:y val="4.1524144180385393E-2"/>
          <c:w val="0.88056564552498795"/>
          <c:h val="0.864781045704476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-source data'!$C$286</c:f>
              <c:strCache>
                <c:ptCount val="1"/>
                <c:pt idx="0">
                  <c:v>Col0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Fig4-source data'!$D$292:$CA$292</c:f>
                <c:numCache>
                  <c:formatCode>General</c:formatCode>
                  <c:ptCount val="76"/>
                  <c:pt idx="0">
                    <c:v>0</c:v>
                  </c:pt>
                  <c:pt idx="1">
                    <c:v>0.22578834870079809</c:v>
                  </c:pt>
                  <c:pt idx="2">
                    <c:v>0.2667177883173506</c:v>
                  </c:pt>
                  <c:pt idx="3">
                    <c:v>0.28162788627171675</c:v>
                  </c:pt>
                  <c:pt idx="4">
                    <c:v>0.27314992229241669</c:v>
                  </c:pt>
                  <c:pt idx="5">
                    <c:v>0.28752932517903235</c:v>
                  </c:pt>
                  <c:pt idx="6">
                    <c:v>0.29826457023898817</c:v>
                  </c:pt>
                  <c:pt idx="7">
                    <c:v>0.35019716714095328</c:v>
                  </c:pt>
                  <c:pt idx="8">
                    <c:v>0.3167200538562816</c:v>
                  </c:pt>
                  <c:pt idx="9">
                    <c:v>0.36748599879795502</c:v>
                  </c:pt>
                  <c:pt idx="10">
                    <c:v>0.39451958890111216</c:v>
                  </c:pt>
                  <c:pt idx="11">
                    <c:v>0.49438826859690005</c:v>
                  </c:pt>
                  <c:pt idx="12">
                    <c:v>0.54055818640261721</c:v>
                  </c:pt>
                  <c:pt idx="13">
                    <c:v>0.57919673792607795</c:v>
                  </c:pt>
                  <c:pt idx="14">
                    <c:v>0.60780432835339171</c:v>
                  </c:pt>
                  <c:pt idx="15">
                    <c:v>0.58432497577661435</c:v>
                  </c:pt>
                  <c:pt idx="16">
                    <c:v>0.60705018750519435</c:v>
                  </c:pt>
                  <c:pt idx="17">
                    <c:v>0.53716167706298756</c:v>
                  </c:pt>
                  <c:pt idx="18">
                    <c:v>0.64552439109606874</c:v>
                  </c:pt>
                  <c:pt idx="19">
                    <c:v>0.5952406744889025</c:v>
                  </c:pt>
                  <c:pt idx="20">
                    <c:v>0.68055068433336752</c:v>
                  </c:pt>
                  <c:pt idx="21">
                    <c:v>0.73260073206124676</c:v>
                  </c:pt>
                  <c:pt idx="22">
                    <c:v>0.68753541446938415</c:v>
                  </c:pt>
                  <c:pt idx="23">
                    <c:v>0.72366032039917472</c:v>
                  </c:pt>
                  <c:pt idx="24">
                    <c:v>0.71645212305142914</c:v>
                  </c:pt>
                  <c:pt idx="25">
                    <c:v>0.73345948429049113</c:v>
                  </c:pt>
                  <c:pt idx="26">
                    <c:v>0.79550727838592705</c:v>
                  </c:pt>
                  <c:pt idx="27">
                    <c:v>0.80452067614530975</c:v>
                  </c:pt>
                  <c:pt idx="28">
                    <c:v>0.84993903428700257</c:v>
                  </c:pt>
                  <c:pt idx="29">
                    <c:v>0.78861748265190124</c:v>
                  </c:pt>
                  <c:pt idx="30">
                    <c:v>0.86646961518855015</c:v>
                  </c:pt>
                  <c:pt idx="31">
                    <c:v>0.85891926178814071</c:v>
                  </c:pt>
                  <c:pt idx="32">
                    <c:v>0.85772861573813242</c:v>
                  </c:pt>
                  <c:pt idx="33">
                    <c:v>0.86456665586547499</c:v>
                  </c:pt>
                  <c:pt idx="34">
                    <c:v>0.95183307287987562</c:v>
                  </c:pt>
                  <c:pt idx="35">
                    <c:v>0.83794713904025053</c:v>
                  </c:pt>
                  <c:pt idx="36">
                    <c:v>0.83644637503212771</c:v>
                  </c:pt>
                  <c:pt idx="37">
                    <c:v>0.88529649223694895</c:v>
                  </c:pt>
                  <c:pt idx="38">
                    <c:v>0.7826482662461397</c:v>
                  </c:pt>
                  <c:pt idx="39">
                    <c:v>0.83325632068977662</c:v>
                  </c:pt>
                  <c:pt idx="40">
                    <c:v>0.80446646338776961</c:v>
                  </c:pt>
                  <c:pt idx="41">
                    <c:v>0.83380972063840797</c:v>
                  </c:pt>
                  <c:pt idx="42">
                    <c:v>0.79787037454084675</c:v>
                  </c:pt>
                  <c:pt idx="43">
                    <c:v>0.79961936789126498</c:v>
                  </c:pt>
                  <c:pt idx="44">
                    <c:v>0.86623491731211943</c:v>
                  </c:pt>
                  <c:pt idx="45">
                    <c:v>0.83611837374143294</c:v>
                  </c:pt>
                  <c:pt idx="46">
                    <c:v>0.82236412877438159</c:v>
                  </c:pt>
                  <c:pt idx="47">
                    <c:v>0.84138147361235949</c:v>
                  </c:pt>
                  <c:pt idx="48">
                    <c:v>0.87774794997918415</c:v>
                  </c:pt>
                  <c:pt idx="49">
                    <c:v>0.82857291009964673</c:v>
                  </c:pt>
                  <c:pt idx="50">
                    <c:v>0.78729390429494195</c:v>
                  </c:pt>
                  <c:pt idx="51">
                    <c:v>0.76756560717991995</c:v>
                  </c:pt>
                  <c:pt idx="52">
                    <c:v>0.76526069822141773</c:v>
                  </c:pt>
                  <c:pt idx="53">
                    <c:v>0.77821622940070478</c:v>
                  </c:pt>
                  <c:pt idx="54">
                    <c:v>0.79892947407030046</c:v>
                  </c:pt>
                  <c:pt idx="55">
                    <c:v>0.72256648199633555</c:v>
                  </c:pt>
                  <c:pt idx="56">
                    <c:v>0.78740468080990245</c:v>
                  </c:pt>
                  <c:pt idx="57">
                    <c:v>0.77202529876606041</c:v>
                  </c:pt>
                  <c:pt idx="58">
                    <c:v>0.77354855922343502</c:v>
                  </c:pt>
                  <c:pt idx="59">
                    <c:v>0.80373231793975641</c:v>
                  </c:pt>
                  <c:pt idx="60">
                    <c:v>0.79321575396504529</c:v>
                  </c:pt>
                  <c:pt idx="61">
                    <c:v>0.7680434522280567</c:v>
                  </c:pt>
                  <c:pt idx="62">
                    <c:v>0.80273399838011927</c:v>
                  </c:pt>
                  <c:pt idx="63">
                    <c:v>0.77873592497910948</c:v>
                  </c:pt>
                  <c:pt idx="64">
                    <c:v>0.75554857584213764</c:v>
                  </c:pt>
                  <c:pt idx="65">
                    <c:v>0.8043065205601222</c:v>
                  </c:pt>
                  <c:pt idx="66">
                    <c:v>0.81104164425297043</c:v>
                  </c:pt>
                  <c:pt idx="67">
                    <c:v>0.80494787601416373</c:v>
                  </c:pt>
                  <c:pt idx="68">
                    <c:v>0.79736730243488763</c:v>
                  </c:pt>
                  <c:pt idx="69">
                    <c:v>0.76968515620422451</c:v>
                  </c:pt>
                  <c:pt idx="70">
                    <c:v>0.79006486944159271</c:v>
                  </c:pt>
                  <c:pt idx="71">
                    <c:v>0.86323622049092097</c:v>
                  </c:pt>
                  <c:pt idx="72">
                    <c:v>0.80255106278136512</c:v>
                  </c:pt>
                  <c:pt idx="73">
                    <c:v>0.85074336018230678</c:v>
                  </c:pt>
                  <c:pt idx="74">
                    <c:v>0.81279089578678865</c:v>
                  </c:pt>
                  <c:pt idx="75">
                    <c:v>0.758835122933804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4-source data'!$D$285:$CA$285</c:f>
              <c:numCache>
                <c:formatCode>General</c:formatCode>
                <c:ptCount val="7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</c:numCache>
            </c:numRef>
          </c:xVal>
          <c:yVal>
            <c:numRef>
              <c:f>'Fig4-source data'!$D$286:$CA$286</c:f>
              <c:numCache>
                <c:formatCode>General</c:formatCode>
                <c:ptCount val="76"/>
                <c:pt idx="0">
                  <c:v>100</c:v>
                </c:pt>
                <c:pt idx="1">
                  <c:v>100.32930881002078</c:v>
                </c:pt>
                <c:pt idx="2">
                  <c:v>100.51025727566436</c:v>
                </c:pt>
                <c:pt idx="3">
                  <c:v>100.64608348927588</c:v>
                </c:pt>
                <c:pt idx="4">
                  <c:v>100.84857641919658</c:v>
                </c:pt>
                <c:pt idx="5">
                  <c:v>100.86089183397888</c:v>
                </c:pt>
                <c:pt idx="6">
                  <c:v>100.90157283992112</c:v>
                </c:pt>
                <c:pt idx="7">
                  <c:v>100.97471023931401</c:v>
                </c:pt>
                <c:pt idx="8">
                  <c:v>100.98698374146525</c:v>
                </c:pt>
                <c:pt idx="9">
                  <c:v>101.03568134927299</c:v>
                </c:pt>
                <c:pt idx="10">
                  <c:v>101.17224857646805</c:v>
                </c:pt>
                <c:pt idx="11">
                  <c:v>101.35060121723511</c:v>
                </c:pt>
                <c:pt idx="12">
                  <c:v>101.49540263018073</c:v>
                </c:pt>
                <c:pt idx="13">
                  <c:v>101.61412854972976</c:v>
                </c:pt>
                <c:pt idx="14">
                  <c:v>101.65879549709977</c:v>
                </c:pt>
                <c:pt idx="15">
                  <c:v>101.72165987107593</c:v>
                </c:pt>
                <c:pt idx="16">
                  <c:v>101.77847155881847</c:v>
                </c:pt>
                <c:pt idx="17">
                  <c:v>101.86686108578854</c:v>
                </c:pt>
                <c:pt idx="18">
                  <c:v>101.94819155603629</c:v>
                </c:pt>
                <c:pt idx="19">
                  <c:v>102.05262805894641</c:v>
                </c:pt>
                <c:pt idx="20">
                  <c:v>102.14170561951951</c:v>
                </c:pt>
                <c:pt idx="21">
                  <c:v>102.23853261016804</c:v>
                </c:pt>
                <c:pt idx="22">
                  <c:v>102.29827861386335</c:v>
                </c:pt>
                <c:pt idx="23">
                  <c:v>102.2425935549719</c:v>
                </c:pt>
                <c:pt idx="24">
                  <c:v>102.39823383028485</c:v>
                </c:pt>
                <c:pt idx="25">
                  <c:v>102.44133580630967</c:v>
                </c:pt>
                <c:pt idx="26">
                  <c:v>102.48091307448246</c:v>
                </c:pt>
                <c:pt idx="27">
                  <c:v>102.53962243937499</c:v>
                </c:pt>
                <c:pt idx="28">
                  <c:v>102.56103767893987</c:v>
                </c:pt>
                <c:pt idx="29">
                  <c:v>102.53410357814884</c:v>
                </c:pt>
                <c:pt idx="30">
                  <c:v>102.59077199161652</c:v>
                </c:pt>
                <c:pt idx="31">
                  <c:v>102.67110205414947</c:v>
                </c:pt>
                <c:pt idx="32">
                  <c:v>102.69995660151099</c:v>
                </c:pt>
                <c:pt idx="33">
                  <c:v>102.70637934490632</c:v>
                </c:pt>
                <c:pt idx="34">
                  <c:v>102.73055505478609</c:v>
                </c:pt>
                <c:pt idx="35">
                  <c:v>102.76524462914249</c:v>
                </c:pt>
                <c:pt idx="36">
                  <c:v>102.72845771818486</c:v>
                </c:pt>
                <c:pt idx="37">
                  <c:v>102.70677340606281</c:v>
                </c:pt>
                <c:pt idx="38">
                  <c:v>102.92912101937559</c:v>
                </c:pt>
                <c:pt idx="39">
                  <c:v>102.86591193935551</c:v>
                </c:pt>
                <c:pt idx="40">
                  <c:v>102.86248838719271</c:v>
                </c:pt>
                <c:pt idx="41">
                  <c:v>102.83367187102246</c:v>
                </c:pt>
                <c:pt idx="42">
                  <c:v>102.92171484867569</c:v>
                </c:pt>
                <c:pt idx="43">
                  <c:v>102.86620804610975</c:v>
                </c:pt>
                <c:pt idx="44">
                  <c:v>102.81015402328653</c:v>
                </c:pt>
                <c:pt idx="45">
                  <c:v>102.79212511165683</c:v>
                </c:pt>
                <c:pt idx="46">
                  <c:v>102.87205505591774</c:v>
                </c:pt>
                <c:pt idx="47">
                  <c:v>102.87238269784916</c:v>
                </c:pt>
                <c:pt idx="48">
                  <c:v>102.75752189441388</c:v>
                </c:pt>
                <c:pt idx="49">
                  <c:v>102.7893810263766</c:v>
                </c:pt>
                <c:pt idx="50">
                  <c:v>102.7901397265814</c:v>
                </c:pt>
                <c:pt idx="51">
                  <c:v>102.93150816536885</c:v>
                </c:pt>
                <c:pt idx="52">
                  <c:v>102.8729045239501</c:v>
                </c:pt>
                <c:pt idx="53">
                  <c:v>102.82841697797929</c:v>
                </c:pt>
                <c:pt idx="54">
                  <c:v>102.84700458493201</c:v>
                </c:pt>
                <c:pt idx="55">
                  <c:v>102.90044385886726</c:v>
                </c:pt>
                <c:pt idx="56">
                  <c:v>102.89840704538183</c:v>
                </c:pt>
                <c:pt idx="57">
                  <c:v>102.89243917362701</c:v>
                </c:pt>
                <c:pt idx="58">
                  <c:v>102.86381025537791</c:v>
                </c:pt>
                <c:pt idx="59">
                  <c:v>102.88282618301852</c:v>
                </c:pt>
                <c:pt idx="60">
                  <c:v>102.95274241309035</c:v>
                </c:pt>
                <c:pt idx="61">
                  <c:v>102.87723894903766</c:v>
                </c:pt>
                <c:pt idx="62">
                  <c:v>102.87637877186278</c:v>
                </c:pt>
                <c:pt idx="63">
                  <c:v>102.87701395779611</c:v>
                </c:pt>
                <c:pt idx="64">
                  <c:v>102.99683742576238</c:v>
                </c:pt>
                <c:pt idx="65">
                  <c:v>102.88294974890701</c:v>
                </c:pt>
                <c:pt idx="66">
                  <c:v>102.91528413179836</c:v>
                </c:pt>
                <c:pt idx="67">
                  <c:v>102.94521371906971</c:v>
                </c:pt>
                <c:pt idx="68">
                  <c:v>102.92934162055595</c:v>
                </c:pt>
                <c:pt idx="69">
                  <c:v>102.94946381433184</c:v>
                </c:pt>
                <c:pt idx="70">
                  <c:v>102.91447705890656</c:v>
                </c:pt>
                <c:pt idx="71">
                  <c:v>102.92225676674857</c:v>
                </c:pt>
                <c:pt idx="72">
                  <c:v>103.03715730759498</c:v>
                </c:pt>
                <c:pt idx="73">
                  <c:v>103.02099457560321</c:v>
                </c:pt>
                <c:pt idx="74">
                  <c:v>103.00786883159192</c:v>
                </c:pt>
                <c:pt idx="75">
                  <c:v>102.953967798920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4-source data'!$C$287</c:f>
              <c:strCache>
                <c:ptCount val="1"/>
                <c:pt idx="0">
                  <c:v>SAUR19-GFP</c:v>
                </c:pt>
              </c:strCache>
            </c:strRef>
          </c:tx>
          <c:spPr>
            <a:ln w="19050">
              <a:solidFill>
                <a:srgbClr val="0070C0"/>
              </a:solidFill>
              <a:prstDash val="solid"/>
            </a:ln>
          </c:spPr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'Fig4-source data'!$D$293:$CA$293</c:f>
                <c:numCache>
                  <c:formatCode>General</c:formatCode>
                  <c:ptCount val="76"/>
                  <c:pt idx="0">
                    <c:v>0</c:v>
                  </c:pt>
                  <c:pt idx="1">
                    <c:v>0.34243524933948172</c:v>
                  </c:pt>
                  <c:pt idx="2">
                    <c:v>0.56738203386404951</c:v>
                  </c:pt>
                  <c:pt idx="3">
                    <c:v>0.89421405700027767</c:v>
                  </c:pt>
                  <c:pt idx="4">
                    <c:v>1.0093365859024543</c:v>
                  </c:pt>
                  <c:pt idx="5">
                    <c:v>1.3501459127699627</c:v>
                  </c:pt>
                  <c:pt idx="6">
                    <c:v>1.5113061265731669</c:v>
                  </c:pt>
                  <c:pt idx="7">
                    <c:v>1.835227684087438</c:v>
                  </c:pt>
                  <c:pt idx="8">
                    <c:v>2.1114362282951675</c:v>
                  </c:pt>
                  <c:pt idx="9">
                    <c:v>2.3863567343282139</c:v>
                  </c:pt>
                  <c:pt idx="10">
                    <c:v>2.630224779564859</c:v>
                  </c:pt>
                  <c:pt idx="11">
                    <c:v>2.8366397217259984</c:v>
                  </c:pt>
                  <c:pt idx="12">
                    <c:v>2.9697782606426375</c:v>
                  </c:pt>
                  <c:pt idx="13">
                    <c:v>3.1565164103462355</c:v>
                  </c:pt>
                  <c:pt idx="14">
                    <c:v>3.3294791460669799</c:v>
                  </c:pt>
                  <c:pt idx="15">
                    <c:v>3.4113184623565429</c:v>
                  </c:pt>
                  <c:pt idx="16">
                    <c:v>3.5383199164154866</c:v>
                  </c:pt>
                  <c:pt idx="17">
                    <c:v>3.7033127208208816</c:v>
                  </c:pt>
                  <c:pt idx="18">
                    <c:v>3.8140766937440671</c:v>
                  </c:pt>
                  <c:pt idx="19">
                    <c:v>3.9629784914835735</c:v>
                  </c:pt>
                  <c:pt idx="20">
                    <c:v>4.0645952303782789</c:v>
                  </c:pt>
                  <c:pt idx="21">
                    <c:v>4.1701256823432056</c:v>
                  </c:pt>
                  <c:pt idx="22">
                    <c:v>4.1768603679345127</c:v>
                  </c:pt>
                  <c:pt idx="23">
                    <c:v>4.2224273827491148</c:v>
                  </c:pt>
                  <c:pt idx="24">
                    <c:v>4.3884084758445026</c:v>
                  </c:pt>
                  <c:pt idx="25">
                    <c:v>4.4935839964565005</c:v>
                  </c:pt>
                  <c:pt idx="26">
                    <c:v>4.5567802897980032</c:v>
                  </c:pt>
                  <c:pt idx="27">
                    <c:v>4.6715351529113489</c:v>
                  </c:pt>
                  <c:pt idx="28">
                    <c:v>4.7297239701203386</c:v>
                  </c:pt>
                  <c:pt idx="29">
                    <c:v>4.8355313703450591</c:v>
                  </c:pt>
                  <c:pt idx="30">
                    <c:v>4.9181294605262567</c:v>
                  </c:pt>
                  <c:pt idx="31">
                    <c:v>4.9316559407785237</c:v>
                  </c:pt>
                  <c:pt idx="32">
                    <c:v>5.0168344460382048</c:v>
                  </c:pt>
                  <c:pt idx="33">
                    <c:v>5.1958217255719346</c:v>
                  </c:pt>
                  <c:pt idx="34">
                    <c:v>5.1837645453448618</c:v>
                  </c:pt>
                  <c:pt idx="35">
                    <c:v>5.3023092766698108</c:v>
                  </c:pt>
                  <c:pt idx="36">
                    <c:v>5.4010772808817995</c:v>
                  </c:pt>
                  <c:pt idx="37">
                    <c:v>5.3946266814727322</c:v>
                  </c:pt>
                  <c:pt idx="38">
                    <c:v>5.6036720924195205</c:v>
                  </c:pt>
                  <c:pt idx="39">
                    <c:v>5.5852993214337054</c:v>
                  </c:pt>
                  <c:pt idx="40">
                    <c:v>5.6465543729674978</c:v>
                  </c:pt>
                  <c:pt idx="41">
                    <c:v>5.7740220988180297</c:v>
                  </c:pt>
                  <c:pt idx="42">
                    <c:v>5.8317365588372141</c:v>
                  </c:pt>
                  <c:pt idx="43">
                    <c:v>5.8953452265803117</c:v>
                  </c:pt>
                  <c:pt idx="44">
                    <c:v>5.9407259213287356</c:v>
                  </c:pt>
                  <c:pt idx="45">
                    <c:v>5.9007564582480398</c:v>
                  </c:pt>
                  <c:pt idx="46">
                    <c:v>6.0999250444672644</c:v>
                  </c:pt>
                  <c:pt idx="47">
                    <c:v>6.0958589157368515</c:v>
                  </c:pt>
                  <c:pt idx="48">
                    <c:v>6.1394060706462383</c:v>
                  </c:pt>
                  <c:pt idx="49">
                    <c:v>6.2734275705172005</c:v>
                  </c:pt>
                  <c:pt idx="50">
                    <c:v>6.2631991701528573</c:v>
                  </c:pt>
                  <c:pt idx="51">
                    <c:v>6.3890933736832753</c:v>
                  </c:pt>
                  <c:pt idx="52">
                    <c:v>6.3530721641644776</c:v>
                  </c:pt>
                  <c:pt idx="53">
                    <c:v>6.4677187294271077</c:v>
                  </c:pt>
                  <c:pt idx="54">
                    <c:v>6.5066817697002968</c:v>
                  </c:pt>
                  <c:pt idx="55">
                    <c:v>6.5050641932158335</c:v>
                  </c:pt>
                  <c:pt idx="56">
                    <c:v>6.5904363689425622</c:v>
                  </c:pt>
                  <c:pt idx="57">
                    <c:v>6.6056599535224212</c:v>
                  </c:pt>
                  <c:pt idx="58">
                    <c:v>6.6715751183836369</c:v>
                  </c:pt>
                  <c:pt idx="59">
                    <c:v>6.6883377681225573</c:v>
                  </c:pt>
                  <c:pt idx="60">
                    <c:v>6.678333735342556</c:v>
                  </c:pt>
                  <c:pt idx="61">
                    <c:v>6.7920801536920932</c:v>
                  </c:pt>
                  <c:pt idx="62">
                    <c:v>6.7944507001555499</c:v>
                  </c:pt>
                  <c:pt idx="63">
                    <c:v>6.7739003866730165</c:v>
                  </c:pt>
                  <c:pt idx="64">
                    <c:v>6.9337097119203266</c:v>
                  </c:pt>
                  <c:pt idx="65">
                    <c:v>6.8429366781860645</c:v>
                  </c:pt>
                  <c:pt idx="66">
                    <c:v>6.9497584038653875</c:v>
                  </c:pt>
                  <c:pt idx="67">
                    <c:v>6.9118168464443235</c:v>
                  </c:pt>
                  <c:pt idx="68">
                    <c:v>6.9724674432655087</c:v>
                  </c:pt>
                  <c:pt idx="69">
                    <c:v>6.9508384046185006</c:v>
                  </c:pt>
                  <c:pt idx="70">
                    <c:v>7.0029850176473021</c:v>
                  </c:pt>
                  <c:pt idx="71">
                    <c:v>7.0564506081776912</c:v>
                  </c:pt>
                  <c:pt idx="72">
                    <c:v>7.0297058756512287</c:v>
                  </c:pt>
                  <c:pt idx="73">
                    <c:v>7.0130463646967955</c:v>
                  </c:pt>
                  <c:pt idx="74">
                    <c:v>7.024853130109511</c:v>
                  </c:pt>
                  <c:pt idx="75">
                    <c:v>7.0493469320664923</c:v>
                  </c:pt>
                </c:numCache>
              </c:numRef>
            </c:plus>
            <c:minus>
              <c:numRef>
                <c:f>'Fig4-source data'!$D$293:$CA$293</c:f>
                <c:numCache>
                  <c:formatCode>General</c:formatCode>
                  <c:ptCount val="76"/>
                  <c:pt idx="0">
                    <c:v>0</c:v>
                  </c:pt>
                  <c:pt idx="1">
                    <c:v>0.34243524933948172</c:v>
                  </c:pt>
                  <c:pt idx="2">
                    <c:v>0.56738203386404951</c:v>
                  </c:pt>
                  <c:pt idx="3">
                    <c:v>0.89421405700027767</c:v>
                  </c:pt>
                  <c:pt idx="4">
                    <c:v>1.0093365859024543</c:v>
                  </c:pt>
                  <c:pt idx="5">
                    <c:v>1.3501459127699627</c:v>
                  </c:pt>
                  <c:pt idx="6">
                    <c:v>1.5113061265731669</c:v>
                  </c:pt>
                  <c:pt idx="7">
                    <c:v>1.835227684087438</c:v>
                  </c:pt>
                  <c:pt idx="8">
                    <c:v>2.1114362282951675</c:v>
                  </c:pt>
                  <c:pt idx="9">
                    <c:v>2.3863567343282139</c:v>
                  </c:pt>
                  <c:pt idx="10">
                    <c:v>2.630224779564859</c:v>
                  </c:pt>
                  <c:pt idx="11">
                    <c:v>2.8366397217259984</c:v>
                  </c:pt>
                  <c:pt idx="12">
                    <c:v>2.9697782606426375</c:v>
                  </c:pt>
                  <c:pt idx="13">
                    <c:v>3.1565164103462355</c:v>
                  </c:pt>
                  <c:pt idx="14">
                    <c:v>3.3294791460669799</c:v>
                  </c:pt>
                  <c:pt idx="15">
                    <c:v>3.4113184623565429</c:v>
                  </c:pt>
                  <c:pt idx="16">
                    <c:v>3.5383199164154866</c:v>
                  </c:pt>
                  <c:pt idx="17">
                    <c:v>3.7033127208208816</c:v>
                  </c:pt>
                  <c:pt idx="18">
                    <c:v>3.8140766937440671</c:v>
                  </c:pt>
                  <c:pt idx="19">
                    <c:v>3.9629784914835735</c:v>
                  </c:pt>
                  <c:pt idx="20">
                    <c:v>4.0645952303782789</c:v>
                  </c:pt>
                  <c:pt idx="21">
                    <c:v>4.1701256823432056</c:v>
                  </c:pt>
                  <c:pt idx="22">
                    <c:v>4.1768603679345127</c:v>
                  </c:pt>
                  <c:pt idx="23">
                    <c:v>4.2224273827491148</c:v>
                  </c:pt>
                  <c:pt idx="24">
                    <c:v>4.3884084758445026</c:v>
                  </c:pt>
                  <c:pt idx="25">
                    <c:v>4.4935839964565005</c:v>
                  </c:pt>
                  <c:pt idx="26">
                    <c:v>4.5567802897980032</c:v>
                  </c:pt>
                  <c:pt idx="27">
                    <c:v>4.6715351529113489</c:v>
                  </c:pt>
                  <c:pt idx="28">
                    <c:v>4.7297239701203386</c:v>
                  </c:pt>
                  <c:pt idx="29">
                    <c:v>4.8355313703450591</c:v>
                  </c:pt>
                  <c:pt idx="30">
                    <c:v>4.9181294605262567</c:v>
                  </c:pt>
                  <c:pt idx="31">
                    <c:v>4.9316559407785237</c:v>
                  </c:pt>
                  <c:pt idx="32">
                    <c:v>5.0168344460382048</c:v>
                  </c:pt>
                  <c:pt idx="33">
                    <c:v>5.1958217255719346</c:v>
                  </c:pt>
                  <c:pt idx="34">
                    <c:v>5.1837645453448618</c:v>
                  </c:pt>
                  <c:pt idx="35">
                    <c:v>5.3023092766698108</c:v>
                  </c:pt>
                  <c:pt idx="36">
                    <c:v>5.4010772808817995</c:v>
                  </c:pt>
                  <c:pt idx="37">
                    <c:v>5.3946266814727322</c:v>
                  </c:pt>
                  <c:pt idx="38">
                    <c:v>5.6036720924195205</c:v>
                  </c:pt>
                  <c:pt idx="39">
                    <c:v>5.5852993214337054</c:v>
                  </c:pt>
                  <c:pt idx="40">
                    <c:v>5.6465543729674978</c:v>
                  </c:pt>
                  <c:pt idx="41">
                    <c:v>5.7740220988180297</c:v>
                  </c:pt>
                  <c:pt idx="42">
                    <c:v>5.8317365588372141</c:v>
                  </c:pt>
                  <c:pt idx="43">
                    <c:v>5.8953452265803117</c:v>
                  </c:pt>
                  <c:pt idx="44">
                    <c:v>5.9407259213287356</c:v>
                  </c:pt>
                  <c:pt idx="45">
                    <c:v>5.9007564582480398</c:v>
                  </c:pt>
                  <c:pt idx="46">
                    <c:v>6.0999250444672644</c:v>
                  </c:pt>
                  <c:pt idx="47">
                    <c:v>6.0958589157368515</c:v>
                  </c:pt>
                  <c:pt idx="48">
                    <c:v>6.1394060706462383</c:v>
                  </c:pt>
                  <c:pt idx="49">
                    <c:v>6.2734275705172005</c:v>
                  </c:pt>
                  <c:pt idx="50">
                    <c:v>6.2631991701528573</c:v>
                  </c:pt>
                  <c:pt idx="51">
                    <c:v>6.3890933736832753</c:v>
                  </c:pt>
                  <c:pt idx="52">
                    <c:v>6.3530721641644776</c:v>
                  </c:pt>
                  <c:pt idx="53">
                    <c:v>6.4677187294271077</c:v>
                  </c:pt>
                  <c:pt idx="54">
                    <c:v>6.5066817697002968</c:v>
                  </c:pt>
                  <c:pt idx="55">
                    <c:v>6.5050641932158335</c:v>
                  </c:pt>
                  <c:pt idx="56">
                    <c:v>6.5904363689425622</c:v>
                  </c:pt>
                  <c:pt idx="57">
                    <c:v>6.6056599535224212</c:v>
                  </c:pt>
                  <c:pt idx="58">
                    <c:v>6.6715751183836369</c:v>
                  </c:pt>
                  <c:pt idx="59">
                    <c:v>6.6883377681225573</c:v>
                  </c:pt>
                  <c:pt idx="60">
                    <c:v>6.678333735342556</c:v>
                  </c:pt>
                  <c:pt idx="61">
                    <c:v>6.7920801536920932</c:v>
                  </c:pt>
                  <c:pt idx="62">
                    <c:v>6.7944507001555499</c:v>
                  </c:pt>
                  <c:pt idx="63">
                    <c:v>6.7739003866730165</c:v>
                  </c:pt>
                  <c:pt idx="64">
                    <c:v>6.9337097119203266</c:v>
                  </c:pt>
                  <c:pt idx="65">
                    <c:v>6.8429366781860645</c:v>
                  </c:pt>
                  <c:pt idx="66">
                    <c:v>6.9497584038653875</c:v>
                  </c:pt>
                  <c:pt idx="67">
                    <c:v>6.9118168464443235</c:v>
                  </c:pt>
                  <c:pt idx="68">
                    <c:v>6.9724674432655087</c:v>
                  </c:pt>
                  <c:pt idx="69">
                    <c:v>6.9508384046185006</c:v>
                  </c:pt>
                  <c:pt idx="70">
                    <c:v>7.0029850176473021</c:v>
                  </c:pt>
                  <c:pt idx="71">
                    <c:v>7.0564506081776912</c:v>
                  </c:pt>
                  <c:pt idx="72">
                    <c:v>7.0297058756512287</c:v>
                  </c:pt>
                  <c:pt idx="73">
                    <c:v>7.0130463646967955</c:v>
                  </c:pt>
                  <c:pt idx="74">
                    <c:v>7.024853130109511</c:v>
                  </c:pt>
                  <c:pt idx="75">
                    <c:v>7.0493469320664923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xVal>
            <c:numRef>
              <c:f>'Fig4-source data'!$D$285:$CA$285</c:f>
              <c:numCache>
                <c:formatCode>General</c:formatCode>
                <c:ptCount val="7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</c:numCache>
            </c:numRef>
          </c:xVal>
          <c:yVal>
            <c:numRef>
              <c:f>'Fig4-source data'!$D$287:$CA$287</c:f>
              <c:numCache>
                <c:formatCode>General</c:formatCode>
                <c:ptCount val="76"/>
                <c:pt idx="0">
                  <c:v>100</c:v>
                </c:pt>
                <c:pt idx="1">
                  <c:v>101.05410846404024</c:v>
                </c:pt>
                <c:pt idx="2">
                  <c:v>102.01136746646534</c:v>
                </c:pt>
                <c:pt idx="3">
                  <c:v>102.9334172762248</c:v>
                </c:pt>
                <c:pt idx="4">
                  <c:v>103.68877662849825</c:v>
                </c:pt>
                <c:pt idx="5">
                  <c:v>104.39688506472928</c:v>
                </c:pt>
                <c:pt idx="6">
                  <c:v>104.83349997516991</c:v>
                </c:pt>
                <c:pt idx="7">
                  <c:v>105.48329188040763</c:v>
                </c:pt>
                <c:pt idx="8">
                  <c:v>106.29437420878135</c:v>
                </c:pt>
                <c:pt idx="9">
                  <c:v>107.21721401400097</c:v>
                </c:pt>
                <c:pt idx="10">
                  <c:v>108.191614754727</c:v>
                </c:pt>
                <c:pt idx="11">
                  <c:v>108.97455470813524</c:v>
                </c:pt>
                <c:pt idx="12">
                  <c:v>109.94308594744609</c:v>
                </c:pt>
                <c:pt idx="13">
                  <c:v>110.81021019708461</c:v>
                </c:pt>
                <c:pt idx="14">
                  <c:v>111.52028473622995</c:v>
                </c:pt>
                <c:pt idx="15">
                  <c:v>112.36960037170772</c:v>
                </c:pt>
                <c:pt idx="16">
                  <c:v>113.2254345119712</c:v>
                </c:pt>
                <c:pt idx="17">
                  <c:v>113.96177910925948</c:v>
                </c:pt>
                <c:pt idx="18">
                  <c:v>114.65696836893059</c:v>
                </c:pt>
                <c:pt idx="19">
                  <c:v>115.22310384483706</c:v>
                </c:pt>
                <c:pt idx="20">
                  <c:v>115.8058256239038</c:v>
                </c:pt>
                <c:pt idx="21">
                  <c:v>116.28005650749701</c:v>
                </c:pt>
                <c:pt idx="22">
                  <c:v>116.79901396598136</c:v>
                </c:pt>
                <c:pt idx="23">
                  <c:v>117.13806271859036</c:v>
                </c:pt>
                <c:pt idx="24">
                  <c:v>117.57381609636029</c:v>
                </c:pt>
                <c:pt idx="25">
                  <c:v>117.99648461577135</c:v>
                </c:pt>
                <c:pt idx="26">
                  <c:v>118.26088526524283</c:v>
                </c:pt>
                <c:pt idx="27">
                  <c:v>118.70262154445069</c:v>
                </c:pt>
                <c:pt idx="28">
                  <c:v>118.89523794186758</c:v>
                </c:pt>
                <c:pt idx="29">
                  <c:v>119.19638930239655</c:v>
                </c:pt>
                <c:pt idx="30">
                  <c:v>119.47024194199882</c:v>
                </c:pt>
                <c:pt idx="31">
                  <c:v>119.67650457587379</c:v>
                </c:pt>
                <c:pt idx="32">
                  <c:v>119.87770533775662</c:v>
                </c:pt>
                <c:pt idx="33">
                  <c:v>120.16093828510574</c:v>
                </c:pt>
                <c:pt idx="34">
                  <c:v>120.33811947974428</c:v>
                </c:pt>
                <c:pt idx="35">
                  <c:v>120.43404385564311</c:v>
                </c:pt>
                <c:pt idx="36">
                  <c:v>120.63889870046792</c:v>
                </c:pt>
                <c:pt idx="37">
                  <c:v>120.82666220880628</c:v>
                </c:pt>
                <c:pt idx="38">
                  <c:v>121.03303343781138</c:v>
                </c:pt>
                <c:pt idx="39">
                  <c:v>121.13459398674361</c:v>
                </c:pt>
                <c:pt idx="40">
                  <c:v>121.31261152087966</c:v>
                </c:pt>
                <c:pt idx="41">
                  <c:v>121.42944719589005</c:v>
                </c:pt>
                <c:pt idx="42">
                  <c:v>121.50686645387214</c:v>
                </c:pt>
                <c:pt idx="43">
                  <c:v>121.63806615216097</c:v>
                </c:pt>
                <c:pt idx="44">
                  <c:v>121.80260227424144</c:v>
                </c:pt>
                <c:pt idx="45">
                  <c:v>121.89988287668227</c:v>
                </c:pt>
                <c:pt idx="46">
                  <c:v>122.03259755001791</c:v>
                </c:pt>
                <c:pt idx="47">
                  <c:v>122.18493703365195</c:v>
                </c:pt>
                <c:pt idx="48">
                  <c:v>122.23983895352629</c:v>
                </c:pt>
                <c:pt idx="49">
                  <c:v>122.24641612016372</c:v>
                </c:pt>
                <c:pt idx="50">
                  <c:v>122.48020798221781</c:v>
                </c:pt>
                <c:pt idx="51">
                  <c:v>122.4997856030614</c:v>
                </c:pt>
                <c:pt idx="52">
                  <c:v>122.62921102477294</c:v>
                </c:pt>
                <c:pt idx="53">
                  <c:v>122.62870698986316</c:v>
                </c:pt>
                <c:pt idx="54">
                  <c:v>122.66759974871286</c:v>
                </c:pt>
                <c:pt idx="55">
                  <c:v>122.80914887515596</c:v>
                </c:pt>
                <c:pt idx="56">
                  <c:v>122.81314991222912</c:v>
                </c:pt>
                <c:pt idx="57">
                  <c:v>122.96357856467273</c:v>
                </c:pt>
                <c:pt idx="58">
                  <c:v>122.91941995297887</c:v>
                </c:pt>
                <c:pt idx="59">
                  <c:v>123.02182034867465</c:v>
                </c:pt>
                <c:pt idx="60">
                  <c:v>123.11329540670195</c:v>
                </c:pt>
                <c:pt idx="61">
                  <c:v>123.11305318272525</c:v>
                </c:pt>
                <c:pt idx="62">
                  <c:v>123.15710281168523</c:v>
                </c:pt>
                <c:pt idx="63">
                  <c:v>123.20287697153678</c:v>
                </c:pt>
                <c:pt idx="64">
                  <c:v>123.13351282828307</c:v>
                </c:pt>
                <c:pt idx="65">
                  <c:v>123.29913267009536</c:v>
                </c:pt>
                <c:pt idx="66">
                  <c:v>123.34623797949025</c:v>
                </c:pt>
                <c:pt idx="67">
                  <c:v>123.33027369841371</c:v>
                </c:pt>
                <c:pt idx="68">
                  <c:v>123.36147604144449</c:v>
                </c:pt>
                <c:pt idx="69">
                  <c:v>123.45286603619354</c:v>
                </c:pt>
                <c:pt idx="70">
                  <c:v>123.40601135285598</c:v>
                </c:pt>
                <c:pt idx="71">
                  <c:v>123.48904016458391</c:v>
                </c:pt>
                <c:pt idx="72">
                  <c:v>123.57750748446156</c:v>
                </c:pt>
                <c:pt idx="73">
                  <c:v>123.62875495455137</c:v>
                </c:pt>
                <c:pt idx="74">
                  <c:v>123.6177256121462</c:v>
                </c:pt>
                <c:pt idx="75">
                  <c:v>123.651579145125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4-source data'!$C$288</c:f>
              <c:strCache>
                <c:ptCount val="1"/>
                <c:pt idx="0">
                  <c:v>AHA2-delta95</c:v>
                </c:pt>
              </c:strCache>
            </c:strRef>
          </c:tx>
          <c:spPr>
            <a:ln w="19050">
              <a:solidFill>
                <a:srgbClr val="FF00FF"/>
              </a:solidFill>
              <a:prstDash val="solid"/>
            </a:ln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'Fig4-source data'!$D$294:$CA$294</c:f>
                <c:numCache>
                  <c:formatCode>General</c:formatCode>
                  <c:ptCount val="76"/>
                  <c:pt idx="0">
                    <c:v>0</c:v>
                  </c:pt>
                  <c:pt idx="1">
                    <c:v>0.29057786243708933</c:v>
                  </c:pt>
                  <c:pt idx="2">
                    <c:v>0.47568608701604115</c:v>
                  </c:pt>
                  <c:pt idx="3">
                    <c:v>0.51018281061444881</c:v>
                  </c:pt>
                  <c:pt idx="4">
                    <c:v>0.7606943892006911</c:v>
                  </c:pt>
                  <c:pt idx="5">
                    <c:v>0.78418973807235315</c:v>
                  </c:pt>
                  <c:pt idx="6">
                    <c:v>0.90901468542879504</c:v>
                  </c:pt>
                  <c:pt idx="7">
                    <c:v>1.0645787395226607</c:v>
                  </c:pt>
                  <c:pt idx="8">
                    <c:v>1.0374426700318402</c:v>
                  </c:pt>
                  <c:pt idx="9">
                    <c:v>1.3271221086435379</c:v>
                  </c:pt>
                  <c:pt idx="10">
                    <c:v>1.6852724588317469</c:v>
                  </c:pt>
                  <c:pt idx="11">
                    <c:v>1.7874337008267198</c:v>
                  </c:pt>
                  <c:pt idx="12">
                    <c:v>1.9996457229354974</c:v>
                  </c:pt>
                  <c:pt idx="13">
                    <c:v>2.0510127585653048</c:v>
                  </c:pt>
                  <c:pt idx="14">
                    <c:v>2.3583150150633112</c:v>
                  </c:pt>
                  <c:pt idx="15">
                    <c:v>2.6400351638935353</c:v>
                  </c:pt>
                  <c:pt idx="16">
                    <c:v>2.7553292644453156</c:v>
                  </c:pt>
                  <c:pt idx="17">
                    <c:v>2.973113094062195</c:v>
                  </c:pt>
                  <c:pt idx="18">
                    <c:v>3.2967624054483013</c:v>
                  </c:pt>
                  <c:pt idx="19">
                    <c:v>3.2345713173169153</c:v>
                  </c:pt>
                  <c:pt idx="20">
                    <c:v>3.4668717409590939</c:v>
                  </c:pt>
                  <c:pt idx="21">
                    <c:v>3.5160378686162304</c:v>
                  </c:pt>
                  <c:pt idx="22">
                    <c:v>3.6775218386021558</c:v>
                  </c:pt>
                  <c:pt idx="23">
                    <c:v>3.7844021539167114</c:v>
                  </c:pt>
                  <c:pt idx="24">
                    <c:v>3.9876610819864582</c:v>
                  </c:pt>
                  <c:pt idx="25">
                    <c:v>4.1116253761043104</c:v>
                  </c:pt>
                  <c:pt idx="26">
                    <c:v>4.2240664921064317</c:v>
                  </c:pt>
                  <c:pt idx="27">
                    <c:v>4.2758444161989191</c:v>
                  </c:pt>
                  <c:pt idx="28">
                    <c:v>4.3152086519594057</c:v>
                  </c:pt>
                  <c:pt idx="29">
                    <c:v>4.5834509847053182</c:v>
                  </c:pt>
                  <c:pt idx="30">
                    <c:v>4.6730283444761556</c:v>
                  </c:pt>
                  <c:pt idx="31">
                    <c:v>4.8214767784359651</c:v>
                  </c:pt>
                  <c:pt idx="32">
                    <c:v>4.7411550190827834</c:v>
                  </c:pt>
                  <c:pt idx="33">
                    <c:v>4.8268131778363141</c:v>
                  </c:pt>
                  <c:pt idx="34">
                    <c:v>4.7810078547630583</c:v>
                  </c:pt>
                  <c:pt idx="35">
                    <c:v>4.883199191168714</c:v>
                  </c:pt>
                  <c:pt idx="36">
                    <c:v>4.9974297043152722</c:v>
                  </c:pt>
                  <c:pt idx="37">
                    <c:v>4.9491970130101812</c:v>
                  </c:pt>
                  <c:pt idx="38">
                    <c:v>5.1600237340879431</c:v>
                  </c:pt>
                  <c:pt idx="39">
                    <c:v>5.1627503198743563</c:v>
                  </c:pt>
                  <c:pt idx="40">
                    <c:v>5.2888875672932514</c:v>
                  </c:pt>
                  <c:pt idx="41">
                    <c:v>5.2264079787587221</c:v>
                  </c:pt>
                  <c:pt idx="42">
                    <c:v>5.333370958347845</c:v>
                  </c:pt>
                  <c:pt idx="43">
                    <c:v>5.147570377573472</c:v>
                  </c:pt>
                  <c:pt idx="44">
                    <c:v>5.4419703452955224</c:v>
                  </c:pt>
                  <c:pt idx="45">
                    <c:v>5.620581546280393</c:v>
                  </c:pt>
                  <c:pt idx="46">
                    <c:v>5.5036774830251813</c:v>
                  </c:pt>
                  <c:pt idx="47">
                    <c:v>5.6221358216227104</c:v>
                  </c:pt>
                  <c:pt idx="48">
                    <c:v>5.5891998342777063</c:v>
                  </c:pt>
                  <c:pt idx="49">
                    <c:v>5.4456791557770963</c:v>
                  </c:pt>
                  <c:pt idx="50">
                    <c:v>5.5941290082424109</c:v>
                  </c:pt>
                  <c:pt idx="51">
                    <c:v>5.5324029331675737</c:v>
                  </c:pt>
                  <c:pt idx="52">
                    <c:v>5.8847630645714579</c:v>
                  </c:pt>
                  <c:pt idx="53">
                    <c:v>5.7005885514496297</c:v>
                  </c:pt>
                  <c:pt idx="54">
                    <c:v>5.6896064374991777</c:v>
                  </c:pt>
                  <c:pt idx="55">
                    <c:v>5.9618819091317796</c:v>
                  </c:pt>
                  <c:pt idx="56">
                    <c:v>5.8991698351930584</c:v>
                  </c:pt>
                  <c:pt idx="57">
                    <c:v>5.9900980233369161</c:v>
                  </c:pt>
                  <c:pt idx="58">
                    <c:v>6.2896889007409698</c:v>
                  </c:pt>
                  <c:pt idx="59">
                    <c:v>6.3190855388873519</c:v>
                  </c:pt>
                  <c:pt idx="60">
                    <c:v>6.350094124937236</c:v>
                  </c:pt>
                  <c:pt idx="61">
                    <c:v>6.425097604496866</c:v>
                  </c:pt>
                  <c:pt idx="62">
                    <c:v>6.5109440590664178</c:v>
                  </c:pt>
                  <c:pt idx="63">
                    <c:v>6.549724463908615</c:v>
                  </c:pt>
                  <c:pt idx="64">
                    <c:v>6.8689180523527558</c:v>
                  </c:pt>
                  <c:pt idx="65">
                    <c:v>7.2154792638651104</c:v>
                  </c:pt>
                  <c:pt idx="66">
                    <c:v>7.2685879003579057</c:v>
                  </c:pt>
                  <c:pt idx="67">
                    <c:v>7.2025750431562887</c:v>
                  </c:pt>
                  <c:pt idx="68">
                    <c:v>7.3003420819350833</c:v>
                  </c:pt>
                  <c:pt idx="69">
                    <c:v>7.3885986602429856</c:v>
                  </c:pt>
                  <c:pt idx="70">
                    <c:v>7.4737419849496964</c:v>
                  </c:pt>
                  <c:pt idx="71">
                    <c:v>7.6415208375367012</c:v>
                  </c:pt>
                  <c:pt idx="72">
                    <c:v>7.7660662443848629</c:v>
                  </c:pt>
                  <c:pt idx="73">
                    <c:v>7.7910139803673211</c:v>
                  </c:pt>
                  <c:pt idx="74">
                    <c:v>7.8390834723868821</c:v>
                  </c:pt>
                  <c:pt idx="75">
                    <c:v>8.15147134412596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4-source data'!$D$285:$CA$285</c:f>
              <c:numCache>
                <c:formatCode>General</c:formatCode>
                <c:ptCount val="76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</c:numCache>
            </c:numRef>
          </c:xVal>
          <c:yVal>
            <c:numRef>
              <c:f>'Fig4-source data'!$D$288:$CA$288</c:f>
              <c:numCache>
                <c:formatCode>General</c:formatCode>
                <c:ptCount val="76"/>
                <c:pt idx="0">
                  <c:v>100</c:v>
                </c:pt>
                <c:pt idx="1">
                  <c:v>100.23455740496964</c:v>
                </c:pt>
                <c:pt idx="2">
                  <c:v>100.55194463940465</c:v>
                </c:pt>
                <c:pt idx="3">
                  <c:v>100.77442100228093</c:v>
                </c:pt>
                <c:pt idx="4">
                  <c:v>101.08730454185728</c:v>
                </c:pt>
                <c:pt idx="5">
                  <c:v>101.04794850088415</c:v>
                </c:pt>
                <c:pt idx="6">
                  <c:v>101.25206638278884</c:v>
                </c:pt>
                <c:pt idx="7">
                  <c:v>101.30449775155947</c:v>
                </c:pt>
                <c:pt idx="8">
                  <c:v>101.33570836692518</c:v>
                </c:pt>
                <c:pt idx="9">
                  <c:v>101.42112283173859</c:v>
                </c:pt>
                <c:pt idx="10">
                  <c:v>101.43307461363361</c:v>
                </c:pt>
                <c:pt idx="11">
                  <c:v>101.44927406191586</c:v>
                </c:pt>
                <c:pt idx="12">
                  <c:v>101.54895922626386</c:v>
                </c:pt>
                <c:pt idx="13">
                  <c:v>101.91915963290283</c:v>
                </c:pt>
                <c:pt idx="14">
                  <c:v>101.83006177202358</c:v>
                </c:pt>
                <c:pt idx="15">
                  <c:v>102.06271283598976</c:v>
                </c:pt>
                <c:pt idx="16">
                  <c:v>102.25628943286743</c:v>
                </c:pt>
                <c:pt idx="17">
                  <c:v>102.40681058867486</c:v>
                </c:pt>
                <c:pt idx="18">
                  <c:v>102.36242327360237</c:v>
                </c:pt>
                <c:pt idx="19">
                  <c:v>102.68228622040274</c:v>
                </c:pt>
                <c:pt idx="20">
                  <c:v>102.5574565963276</c:v>
                </c:pt>
                <c:pt idx="21">
                  <c:v>102.73579760813973</c:v>
                </c:pt>
                <c:pt idx="22">
                  <c:v>102.9623791520155</c:v>
                </c:pt>
                <c:pt idx="23">
                  <c:v>103.06566639704657</c:v>
                </c:pt>
                <c:pt idx="24">
                  <c:v>103.10560820229655</c:v>
                </c:pt>
                <c:pt idx="25">
                  <c:v>103.26981941464001</c:v>
                </c:pt>
                <c:pt idx="26">
                  <c:v>103.38951468609343</c:v>
                </c:pt>
                <c:pt idx="27">
                  <c:v>103.78046097808348</c:v>
                </c:pt>
                <c:pt idx="28">
                  <c:v>103.80374747818873</c:v>
                </c:pt>
                <c:pt idx="29">
                  <c:v>103.8133276681983</c:v>
                </c:pt>
                <c:pt idx="30">
                  <c:v>104.25284042937869</c:v>
                </c:pt>
                <c:pt idx="31">
                  <c:v>104.3744086485477</c:v>
                </c:pt>
                <c:pt idx="32">
                  <c:v>104.78586047353876</c:v>
                </c:pt>
                <c:pt idx="33">
                  <c:v>104.83590250948444</c:v>
                </c:pt>
                <c:pt idx="34">
                  <c:v>105.219093855303</c:v>
                </c:pt>
                <c:pt idx="35">
                  <c:v>105.26875877364641</c:v>
                </c:pt>
                <c:pt idx="36">
                  <c:v>105.48131577148276</c:v>
                </c:pt>
                <c:pt idx="37">
                  <c:v>105.92824839222818</c:v>
                </c:pt>
                <c:pt idx="38">
                  <c:v>106.08532900417023</c:v>
                </c:pt>
                <c:pt idx="39">
                  <c:v>106.60443994489266</c:v>
                </c:pt>
                <c:pt idx="40">
                  <c:v>106.69567150486289</c:v>
                </c:pt>
                <c:pt idx="41">
                  <c:v>106.98174521143859</c:v>
                </c:pt>
                <c:pt idx="42">
                  <c:v>107.34589649034042</c:v>
                </c:pt>
                <c:pt idx="43">
                  <c:v>107.71954297360003</c:v>
                </c:pt>
                <c:pt idx="44">
                  <c:v>108.03490041654368</c:v>
                </c:pt>
                <c:pt idx="45">
                  <c:v>108.28155232564987</c:v>
                </c:pt>
                <c:pt idx="46">
                  <c:v>108.59126109398649</c:v>
                </c:pt>
                <c:pt idx="47">
                  <c:v>109.03953577198207</c:v>
                </c:pt>
                <c:pt idx="48">
                  <c:v>109.57949794215669</c:v>
                </c:pt>
                <c:pt idx="49">
                  <c:v>109.63496872972246</c:v>
                </c:pt>
                <c:pt idx="50">
                  <c:v>110.17105074565048</c:v>
                </c:pt>
                <c:pt idx="51">
                  <c:v>110.56913251112981</c:v>
                </c:pt>
                <c:pt idx="52">
                  <c:v>110.75517606565384</c:v>
                </c:pt>
                <c:pt idx="53">
                  <c:v>111.07576012600892</c:v>
                </c:pt>
                <c:pt idx="54">
                  <c:v>111.5642904182116</c:v>
                </c:pt>
                <c:pt idx="55">
                  <c:v>111.88669130105397</c:v>
                </c:pt>
                <c:pt idx="56">
                  <c:v>112.20861488891829</c:v>
                </c:pt>
                <c:pt idx="57">
                  <c:v>112.55345807326971</c:v>
                </c:pt>
                <c:pt idx="58">
                  <c:v>112.87433829195132</c:v>
                </c:pt>
                <c:pt idx="59">
                  <c:v>113.22273988912214</c:v>
                </c:pt>
                <c:pt idx="60">
                  <c:v>113.56335309913042</c:v>
                </c:pt>
                <c:pt idx="61">
                  <c:v>114.01102619374819</c:v>
                </c:pt>
                <c:pt idx="62">
                  <c:v>114.29492204425709</c:v>
                </c:pt>
                <c:pt idx="63">
                  <c:v>114.45404867553438</c:v>
                </c:pt>
                <c:pt idx="64">
                  <c:v>114.68864069238352</c:v>
                </c:pt>
                <c:pt idx="65">
                  <c:v>115.05334278257861</c:v>
                </c:pt>
                <c:pt idx="66">
                  <c:v>115.14013705130776</c:v>
                </c:pt>
                <c:pt idx="67">
                  <c:v>115.39088041360807</c:v>
                </c:pt>
                <c:pt idx="68">
                  <c:v>115.69481619611267</c:v>
                </c:pt>
                <c:pt idx="69">
                  <c:v>115.86727337398995</c:v>
                </c:pt>
                <c:pt idx="70">
                  <c:v>116.21082498320915</c:v>
                </c:pt>
                <c:pt idx="71">
                  <c:v>116.55279956529502</c:v>
                </c:pt>
                <c:pt idx="72">
                  <c:v>116.70891546068576</c:v>
                </c:pt>
                <c:pt idx="73">
                  <c:v>116.82640765058746</c:v>
                </c:pt>
                <c:pt idx="74">
                  <c:v>117.20242226646657</c:v>
                </c:pt>
                <c:pt idx="75">
                  <c:v>117.265118783101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36192"/>
        <c:axId val="95737728"/>
      </c:scatterChart>
      <c:valAx>
        <c:axId val="9573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737728"/>
        <c:crosses val="autoZero"/>
        <c:crossBetween val="midCat"/>
      </c:valAx>
      <c:valAx>
        <c:axId val="95737728"/>
        <c:scaling>
          <c:orientation val="minMax"/>
          <c:max val="130"/>
          <c:min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95736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1754302560740322"/>
          <c:y val="8.8127708786178094E-2"/>
          <c:w val="0.24631931033804205"/>
          <c:h val="0.1888554922801751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12</xdr:row>
      <xdr:rowOff>161925</xdr:rowOff>
    </xdr:from>
    <xdr:to>
      <xdr:col>13</xdr:col>
      <xdr:colOff>504825</xdr:colOff>
      <xdr:row>33</xdr:row>
      <xdr:rowOff>110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6675</xdr:colOff>
      <xdr:row>52</xdr:row>
      <xdr:rowOff>152400</xdr:rowOff>
    </xdr:from>
    <xdr:to>
      <xdr:col>14</xdr:col>
      <xdr:colOff>457200</xdr:colOff>
      <xdr:row>73</xdr:row>
      <xdr:rowOff>101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28625</xdr:colOff>
      <xdr:row>124</xdr:row>
      <xdr:rowOff>114300</xdr:rowOff>
    </xdr:from>
    <xdr:to>
      <xdr:col>15</xdr:col>
      <xdr:colOff>476250</xdr:colOff>
      <xdr:row>139</xdr:row>
      <xdr:rowOff>915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52450</xdr:colOff>
      <xdr:row>92</xdr:row>
      <xdr:rowOff>95250</xdr:rowOff>
    </xdr:from>
    <xdr:to>
      <xdr:col>15</xdr:col>
      <xdr:colOff>333375</xdr:colOff>
      <xdr:row>113</xdr:row>
      <xdr:rowOff>439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0</xdr:colOff>
      <xdr:row>157</xdr:row>
      <xdr:rowOff>0</xdr:rowOff>
    </xdr:from>
    <xdr:to>
      <xdr:col>25</xdr:col>
      <xdr:colOff>46800</xdr:colOff>
      <xdr:row>171</xdr:row>
      <xdr:rowOff>1677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6712</xdr:colOff>
      <xdr:row>296</xdr:row>
      <xdr:rowOff>104775</xdr:rowOff>
    </xdr:from>
    <xdr:to>
      <xdr:col>14</xdr:col>
      <xdr:colOff>571500</xdr:colOff>
      <xdr:row>315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AndGraph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-source data"/>
      <sheetName val="Fig2-source data"/>
      <sheetName val="Fig3-source data"/>
      <sheetName val="Fig4-source data"/>
      <sheetName val="Fig5-source data"/>
      <sheetName val="Fig.3fig.Supp source data"/>
    </sheetNames>
    <sheetDataSet>
      <sheetData sheetId="0"/>
      <sheetData sheetId="1"/>
      <sheetData sheetId="2"/>
      <sheetData sheetId="3">
        <row r="12">
          <cell r="D12">
            <v>0</v>
          </cell>
          <cell r="E12">
            <v>10</v>
          </cell>
          <cell r="F12">
            <v>20</v>
          </cell>
          <cell r="G12">
            <v>30</v>
          </cell>
          <cell r="H12">
            <v>40</v>
          </cell>
          <cell r="I12">
            <v>50</v>
          </cell>
          <cell r="J12">
            <v>60</v>
          </cell>
          <cell r="K12">
            <v>70</v>
          </cell>
          <cell r="L12">
            <v>80</v>
          </cell>
          <cell r="M12">
            <v>90</v>
          </cell>
          <cell r="N12">
            <v>100</v>
          </cell>
          <cell r="O12">
            <v>110</v>
          </cell>
          <cell r="P12">
            <v>120</v>
          </cell>
          <cell r="Q12">
            <v>130</v>
          </cell>
        </row>
        <row r="13">
          <cell r="C13" t="str">
            <v>Col0 DM</v>
          </cell>
          <cell r="D13">
            <v>100</v>
          </cell>
          <cell r="E13">
            <v>100.52596767867938</v>
          </cell>
          <cell r="F13">
            <v>100.67965873553463</v>
          </cell>
          <cell r="G13">
            <v>100.89250544429638</v>
          </cell>
          <cell r="H13">
            <v>100.90975824198146</v>
          </cell>
          <cell r="I13">
            <v>100.8236963976907</v>
          </cell>
          <cell r="J13">
            <v>100.9529719220606</v>
          </cell>
          <cell r="K13">
            <v>100.99460611671996</v>
          </cell>
          <cell r="L13">
            <v>101.15181032139344</v>
          </cell>
          <cell r="M13">
            <v>101.21786951575763</v>
          </cell>
          <cell r="N13">
            <v>101.3059153203635</v>
          </cell>
          <cell r="O13">
            <v>101.44323815620135</v>
          </cell>
          <cell r="P13">
            <v>101.51995962856189</v>
          </cell>
          <cell r="Q13">
            <v>101.76976459249136</v>
          </cell>
          <cell r="S13">
            <v>0</v>
          </cell>
          <cell r="T13">
            <v>0.52052072475504019</v>
          </cell>
          <cell r="U13">
            <v>0.5640954997302825</v>
          </cell>
          <cell r="V13">
            <v>0.48321257420896746</v>
          </cell>
          <cell r="W13">
            <v>0.62396029692051724</v>
          </cell>
          <cell r="X13">
            <v>0.56330789816157889</v>
          </cell>
          <cell r="Y13">
            <v>0.593141110141999</v>
          </cell>
          <cell r="Z13">
            <v>0.66227038187679377</v>
          </cell>
          <cell r="AA13">
            <v>0.69857412449774747</v>
          </cell>
          <cell r="AB13">
            <v>0.65490649794814049</v>
          </cell>
          <cell r="AC13">
            <v>0.7490838139805045</v>
          </cell>
          <cell r="AD13">
            <v>0.86489413310082774</v>
          </cell>
          <cell r="AE13">
            <v>0.83977946732217201</v>
          </cell>
          <cell r="AF13">
            <v>0.91154974311309489</v>
          </cell>
        </row>
        <row r="15">
          <cell r="C15" t="str">
            <v>Col0 10NAA</v>
          </cell>
          <cell r="D15">
            <v>100</v>
          </cell>
          <cell r="E15">
            <v>100.76136247823327</v>
          </cell>
          <cell r="F15">
            <v>101.69894607265623</v>
          </cell>
          <cell r="G15">
            <v>102.53225015610745</v>
          </cell>
          <cell r="H15">
            <v>103.48166566633705</v>
          </cell>
          <cell r="I15">
            <v>104.40204410301605</v>
          </cell>
          <cell r="J15">
            <v>105.32968255678539</v>
          </cell>
          <cell r="K15">
            <v>106.52358720265114</v>
          </cell>
          <cell r="L15">
            <v>107.61277192134752</v>
          </cell>
          <cell r="M15">
            <v>108.79542415215617</v>
          </cell>
          <cell r="N15">
            <v>109.722711664781</v>
          </cell>
          <cell r="O15">
            <v>110.79443552835068</v>
          </cell>
          <cell r="P15">
            <v>111.62229793565427</v>
          </cell>
          <cell r="Q15">
            <v>112.21284062903165</v>
          </cell>
          <cell r="S15">
            <v>0</v>
          </cell>
          <cell r="T15">
            <v>0.43800229832404097</v>
          </cell>
          <cell r="U15">
            <v>0.59721109369473935</v>
          </cell>
          <cell r="V15">
            <v>1.4647804673618736</v>
          </cell>
          <cell r="W15">
            <v>2.4410291835965752</v>
          </cell>
          <cell r="X15">
            <v>3.1668486158854372</v>
          </cell>
          <cell r="Y15">
            <v>3.3037518695900001</v>
          </cell>
          <cell r="Z15">
            <v>3.8577759482709943</v>
          </cell>
          <cell r="AA15">
            <v>4.2322593930746768</v>
          </cell>
          <cell r="AB15">
            <v>4.3779151593452283</v>
          </cell>
          <cell r="AC15">
            <v>4.655975254900949</v>
          </cell>
          <cell r="AD15">
            <v>4.8096387582915288</v>
          </cell>
          <cell r="AE15">
            <v>4.7995218880157262</v>
          </cell>
          <cell r="AF15">
            <v>4.8272965455043604</v>
          </cell>
        </row>
        <row r="19">
          <cell r="D19">
            <v>0</v>
          </cell>
          <cell r="E19">
            <v>10</v>
          </cell>
          <cell r="F19">
            <v>20</v>
          </cell>
          <cell r="G19">
            <v>30</v>
          </cell>
          <cell r="H19">
            <v>40</v>
          </cell>
          <cell r="I19">
            <v>50</v>
          </cell>
          <cell r="J19">
            <v>60</v>
          </cell>
          <cell r="K19">
            <v>70</v>
          </cell>
          <cell r="L19">
            <v>80</v>
          </cell>
          <cell r="M19">
            <v>90</v>
          </cell>
          <cell r="N19">
            <v>100</v>
          </cell>
          <cell r="O19">
            <v>110</v>
          </cell>
          <cell r="P19">
            <v>120</v>
          </cell>
          <cell r="Q19">
            <v>130</v>
          </cell>
        </row>
        <row r="20">
          <cell r="C20" t="str">
            <v>SAUR19-GFP DM</v>
          </cell>
          <cell r="D20">
            <v>100</v>
          </cell>
          <cell r="E20">
            <v>101.11866078672914</v>
          </cell>
          <cell r="F20">
            <v>102.12911646849909</v>
          </cell>
          <cell r="G20">
            <v>103.52268787041987</v>
          </cell>
          <cell r="H20">
            <v>104.88110888836719</v>
          </cell>
          <cell r="I20">
            <v>106.39175506713623</v>
          </cell>
          <cell r="J20">
            <v>107.30252030202156</v>
          </cell>
          <cell r="K20">
            <v>108.36498362051866</v>
          </cell>
          <cell r="L20">
            <v>109.44877574121197</v>
          </cell>
          <cell r="M20">
            <v>110.17013743123005</v>
          </cell>
          <cell r="N20">
            <v>111.23810566131401</v>
          </cell>
          <cell r="O20">
            <v>112.34062709313865</v>
          </cell>
          <cell r="P20">
            <v>112.79079995147133</v>
          </cell>
          <cell r="Q20">
            <v>113.51378893583977</v>
          </cell>
          <cell r="S20">
            <v>0</v>
          </cell>
          <cell r="T20">
            <v>1.7913929292219968</v>
          </cell>
          <cell r="U20">
            <v>2.4354608308538701</v>
          </cell>
          <cell r="V20">
            <v>2.4589219425606466</v>
          </cell>
          <cell r="W20">
            <v>2.2123948362623649</v>
          </cell>
          <cell r="X20">
            <v>2.7413252513848603</v>
          </cell>
          <cell r="Y20">
            <v>2.4545248022346753</v>
          </cell>
          <cell r="Z20">
            <v>2.3444706235932871</v>
          </cell>
          <cell r="AA20">
            <v>2.8950000975158825</v>
          </cell>
          <cell r="AB20">
            <v>2.5733375911150858</v>
          </cell>
          <cell r="AC20">
            <v>2.6863511465918268</v>
          </cell>
          <cell r="AD20">
            <v>2.4690614388415524</v>
          </cell>
          <cell r="AE20">
            <v>2.6242512843893087</v>
          </cell>
          <cell r="AF20">
            <v>2.6740054911414397</v>
          </cell>
        </row>
        <row r="22">
          <cell r="C22" t="str">
            <v>SAUR19-GFP 10NAA</v>
          </cell>
          <cell r="D22">
            <v>100</v>
          </cell>
          <cell r="E22">
            <v>101.08843633062675</v>
          </cell>
          <cell r="F22">
            <v>102.25043139836349</v>
          </cell>
          <cell r="G22">
            <v>103.39339721478639</v>
          </cell>
          <cell r="H22">
            <v>104.80857797370992</v>
          </cell>
          <cell r="I22">
            <v>105.93857905688697</v>
          </cell>
          <cell r="J22">
            <v>107.04065017282106</v>
          </cell>
          <cell r="K22">
            <v>108.09894669188704</v>
          </cell>
          <cell r="L22">
            <v>109.07766817163441</v>
          </cell>
          <cell r="M22">
            <v>110.02503446862045</v>
          </cell>
          <cell r="N22">
            <v>110.80353238308095</v>
          </cell>
          <cell r="O22">
            <v>111.57991312527598</v>
          </cell>
          <cell r="P22">
            <v>112.2212581475294</v>
          </cell>
          <cell r="Q22">
            <v>112.78173616199446</v>
          </cell>
          <cell r="S22">
            <v>0</v>
          </cell>
          <cell r="T22">
            <v>1.5497325861643538</v>
          </cell>
          <cell r="U22">
            <v>1.6731214761286313</v>
          </cell>
          <cell r="V22">
            <v>2.1090481962426315</v>
          </cell>
          <cell r="W22">
            <v>2.5194811524032437</v>
          </cell>
          <cell r="X22">
            <v>2.4602966662578618</v>
          </cell>
          <cell r="Y22">
            <v>2.4884323904180783</v>
          </cell>
          <cell r="Z22">
            <v>2.7148709975804293</v>
          </cell>
          <cell r="AA22">
            <v>2.843344239447533</v>
          </cell>
          <cell r="AB22">
            <v>2.8823895225676477</v>
          </cell>
          <cell r="AC22">
            <v>3.1371775243063507</v>
          </cell>
          <cell r="AD22">
            <v>3.1574355518760138</v>
          </cell>
          <cell r="AE22">
            <v>3.0607284501408052</v>
          </cell>
          <cell r="AF22">
            <v>3.2136540377214029</v>
          </cell>
        </row>
        <row r="52">
          <cell r="D52">
            <v>0</v>
          </cell>
          <cell r="E52">
            <v>10</v>
          </cell>
          <cell r="F52">
            <v>20</v>
          </cell>
          <cell r="G52">
            <v>30</v>
          </cell>
          <cell r="H52">
            <v>40</v>
          </cell>
          <cell r="I52">
            <v>50</v>
          </cell>
          <cell r="J52">
            <v>60</v>
          </cell>
          <cell r="K52">
            <v>70</v>
          </cell>
          <cell r="L52">
            <v>80</v>
          </cell>
          <cell r="M52">
            <v>90</v>
          </cell>
          <cell r="N52">
            <v>100</v>
          </cell>
          <cell r="O52">
            <v>110</v>
          </cell>
          <cell r="P52">
            <v>120</v>
          </cell>
          <cell r="Q52">
            <v>130</v>
          </cell>
        </row>
        <row r="53">
          <cell r="C53" t="str">
            <v>ost2-1 DM</v>
          </cell>
          <cell r="D53">
            <v>100</v>
          </cell>
          <cell r="E53">
            <v>100.972390156838</v>
          </cell>
          <cell r="F53">
            <v>101.37447070716851</v>
          </cell>
          <cell r="G53">
            <v>101.64884609273659</v>
          </cell>
          <cell r="H53">
            <v>101.95463648804048</v>
          </cell>
          <cell r="I53">
            <v>102.29262162542351</v>
          </cell>
          <cell r="J53">
            <v>102.6784764237896</v>
          </cell>
          <cell r="K53">
            <v>102.59575601492375</v>
          </cell>
          <cell r="L53">
            <v>103.28656666900631</v>
          </cell>
          <cell r="M53">
            <v>103.63880160187536</v>
          </cell>
          <cell r="N53">
            <v>103.84252053200696</v>
          </cell>
          <cell r="O53">
            <v>104.17336765641784</v>
          </cell>
          <cell r="P53">
            <v>104.34807393657383</v>
          </cell>
          <cell r="Q53">
            <v>104.41355969009365</v>
          </cell>
          <cell r="S53">
            <v>0</v>
          </cell>
          <cell r="T53">
            <v>0.29777862350294892</v>
          </cell>
          <cell r="U53">
            <v>0.69821440964586146</v>
          </cell>
          <cell r="V53">
            <v>0.86345156709320914</v>
          </cell>
          <cell r="W53">
            <v>0.70009779199510114</v>
          </cell>
          <cell r="X53">
            <v>1.131108314317927</v>
          </cell>
          <cell r="Y53">
            <v>1.3078107347735837</v>
          </cell>
          <cell r="Z53">
            <v>0.97836367265144997</v>
          </cell>
          <cell r="AA53">
            <v>1.1974472417047399</v>
          </cell>
          <cell r="AB53">
            <v>1.1662579055905105</v>
          </cell>
          <cell r="AC53">
            <v>1.1597608894160392</v>
          </cell>
          <cell r="AD53">
            <v>1.3165038173113863</v>
          </cell>
          <cell r="AE53">
            <v>1.1221225480036086</v>
          </cell>
          <cell r="AF53">
            <v>1.1770101779837234</v>
          </cell>
        </row>
        <row r="54">
          <cell r="C54" t="str">
            <v>ost2-1 FC</v>
          </cell>
          <cell r="D54">
            <v>100</v>
          </cell>
          <cell r="E54">
            <v>102.17387931801802</v>
          </cell>
          <cell r="F54">
            <v>103.93988997333322</v>
          </cell>
          <cell r="G54">
            <v>106.23806679619115</v>
          </cell>
          <cell r="H54">
            <v>108.11660997597328</v>
          </cell>
          <cell r="I54">
            <v>110.40937276513193</v>
          </cell>
          <cell r="J54">
            <v>112.57804282337204</v>
          </cell>
          <cell r="K54">
            <v>114.47541441685037</v>
          </cell>
          <cell r="L54">
            <v>116.37011162281283</v>
          </cell>
          <cell r="M54">
            <v>117.88706980400107</v>
          </cell>
          <cell r="N54">
            <v>119.57530647794745</v>
          </cell>
          <cell r="O54">
            <v>120.93240822455707</v>
          </cell>
          <cell r="P54">
            <v>121.94286941624905</v>
          </cell>
          <cell r="Q54">
            <v>122.89088955296782</v>
          </cell>
          <cell r="S54">
            <v>0</v>
          </cell>
          <cell r="T54">
            <v>0.66367718424718602</v>
          </cell>
          <cell r="U54">
            <v>1.0225135440283752</v>
          </cell>
          <cell r="V54">
            <v>1.0091202757401292</v>
          </cell>
          <cell r="W54">
            <v>0.9580833960988121</v>
          </cell>
          <cell r="X54">
            <v>1.0522512265682493</v>
          </cell>
          <cell r="Y54">
            <v>0.97517231237941615</v>
          </cell>
          <cell r="Z54">
            <v>0.90399699933810473</v>
          </cell>
          <cell r="AA54">
            <v>1.1267240042384379</v>
          </cell>
          <cell r="AB54">
            <v>1.4570391310826973</v>
          </cell>
          <cell r="AC54">
            <v>1.6151863904917738</v>
          </cell>
          <cell r="AD54">
            <v>1.6655130122483441</v>
          </cell>
          <cell r="AE54">
            <v>2.0794675285418558</v>
          </cell>
          <cell r="AF54">
            <v>2.1535674453319751</v>
          </cell>
        </row>
        <row r="57">
          <cell r="D57">
            <v>0</v>
          </cell>
          <cell r="E57">
            <v>10</v>
          </cell>
          <cell r="F57">
            <v>20</v>
          </cell>
          <cell r="G57">
            <v>30</v>
          </cell>
          <cell r="H57">
            <v>40</v>
          </cell>
          <cell r="I57">
            <v>50</v>
          </cell>
          <cell r="J57">
            <v>60</v>
          </cell>
          <cell r="K57">
            <v>70</v>
          </cell>
          <cell r="L57">
            <v>80</v>
          </cell>
          <cell r="M57">
            <v>90</v>
          </cell>
          <cell r="N57">
            <v>100</v>
          </cell>
          <cell r="O57">
            <v>110</v>
          </cell>
          <cell r="P57">
            <v>120</v>
          </cell>
          <cell r="Q57">
            <v>130</v>
          </cell>
        </row>
        <row r="58">
          <cell r="C58" t="str">
            <v>Col0 DM</v>
          </cell>
          <cell r="D58">
            <v>100</v>
          </cell>
          <cell r="E58">
            <v>100.52596767867938</v>
          </cell>
          <cell r="F58">
            <v>100.67965873553463</v>
          </cell>
          <cell r="G58">
            <v>100.89250544429638</v>
          </cell>
          <cell r="H58">
            <v>100.90975824198146</v>
          </cell>
          <cell r="I58">
            <v>100.8236963976907</v>
          </cell>
          <cell r="J58">
            <v>100.9529719220606</v>
          </cell>
          <cell r="K58">
            <v>100.99460611671996</v>
          </cell>
          <cell r="L58">
            <v>101.15181032139344</v>
          </cell>
          <cell r="M58">
            <v>101.21786951575763</v>
          </cell>
          <cell r="N58">
            <v>101.3059153203635</v>
          </cell>
          <cell r="O58">
            <v>101.44323815620135</v>
          </cell>
          <cell r="P58">
            <v>101.51995962856189</v>
          </cell>
          <cell r="Q58">
            <v>101.76976459249136</v>
          </cell>
          <cell r="S58">
            <v>0</v>
          </cell>
          <cell r="T58">
            <v>0.52052072475504019</v>
          </cell>
          <cell r="U58">
            <v>0.5640954997302825</v>
          </cell>
          <cell r="V58">
            <v>0.48321257420896746</v>
          </cell>
          <cell r="W58">
            <v>0.62396029692051724</v>
          </cell>
          <cell r="X58">
            <v>0.56330789816157889</v>
          </cell>
          <cell r="Y58">
            <v>0.593141110141999</v>
          </cell>
          <cell r="Z58">
            <v>0.66227038187679377</v>
          </cell>
          <cell r="AA58">
            <v>0.69857412449774747</v>
          </cell>
          <cell r="AB58">
            <v>0.65490649794814049</v>
          </cell>
          <cell r="AC58">
            <v>0.7490838139805045</v>
          </cell>
          <cell r="AD58">
            <v>0.86489413310082774</v>
          </cell>
          <cell r="AE58">
            <v>0.83977946732217201</v>
          </cell>
          <cell r="AF58">
            <v>0.91154974311309489</v>
          </cell>
        </row>
        <row r="59">
          <cell r="C59" t="str">
            <v>Col0 FC</v>
          </cell>
          <cell r="D59">
            <v>100</v>
          </cell>
          <cell r="E59">
            <v>100.63869402411565</v>
          </cell>
          <cell r="F59">
            <v>101.70680832323835</v>
          </cell>
          <cell r="G59">
            <v>102.30479411601543</v>
          </cell>
          <cell r="H59">
            <v>103.42579391637832</v>
          </cell>
          <cell r="I59">
            <v>104.77262723750266</v>
          </cell>
          <cell r="J59">
            <v>107.25155873773711</v>
          </cell>
          <cell r="K59">
            <v>108.86072399331503</v>
          </cell>
          <cell r="L59">
            <v>110.51923702943607</v>
          </cell>
          <cell r="M59">
            <v>112.47577931311555</v>
          </cell>
          <cell r="N59">
            <v>114.48025239828432</v>
          </cell>
          <cell r="O59">
            <v>116.36105712305141</v>
          </cell>
          <cell r="P59">
            <v>118.14577741172691</v>
          </cell>
          <cell r="Q59">
            <v>120.25787378589349</v>
          </cell>
          <cell r="S59">
            <v>0</v>
          </cell>
          <cell r="T59">
            <v>0.83709841203124158</v>
          </cell>
          <cell r="U59">
            <v>0.39070520220743327</v>
          </cell>
          <cell r="V59">
            <v>1.13820870548784</v>
          </cell>
          <cell r="W59">
            <v>1.2477408921845781</v>
          </cell>
          <cell r="X59">
            <v>1.5543913232986983</v>
          </cell>
          <cell r="Y59">
            <v>1.4497708338444515</v>
          </cell>
          <cell r="Z59">
            <v>1.5099611895472758</v>
          </cell>
          <cell r="AA59">
            <v>1.3464384463395576</v>
          </cell>
          <cell r="AB59">
            <v>1.3113357444861666</v>
          </cell>
          <cell r="AC59">
            <v>1.661800114335853</v>
          </cell>
          <cell r="AD59">
            <v>2.0706554119648666</v>
          </cell>
          <cell r="AE59">
            <v>2.3415700448779782</v>
          </cell>
          <cell r="AF59">
            <v>2.3803873821935917</v>
          </cell>
        </row>
        <row r="85">
          <cell r="D85">
            <v>0</v>
          </cell>
          <cell r="E85">
            <v>10</v>
          </cell>
          <cell r="F85">
            <v>20</v>
          </cell>
          <cell r="G85">
            <v>30</v>
          </cell>
          <cell r="H85">
            <v>40</v>
          </cell>
          <cell r="I85">
            <v>50</v>
          </cell>
          <cell r="J85">
            <v>60</v>
          </cell>
          <cell r="K85">
            <v>70</v>
          </cell>
          <cell r="L85">
            <v>80</v>
          </cell>
          <cell r="M85">
            <v>90</v>
          </cell>
          <cell r="N85">
            <v>100</v>
          </cell>
          <cell r="O85">
            <v>110</v>
          </cell>
          <cell r="P85">
            <v>120</v>
          </cell>
          <cell r="Q85">
            <v>130</v>
          </cell>
        </row>
        <row r="86">
          <cell r="C86" t="str">
            <v>Col-0 DM</v>
          </cell>
          <cell r="D86">
            <v>100</v>
          </cell>
          <cell r="E86">
            <v>100.42884832049258</v>
          </cell>
          <cell r="F86">
            <v>100.75838083062922</v>
          </cell>
          <cell r="G86">
            <v>101.0259210216153</v>
          </cell>
          <cell r="H86">
            <v>101.03991549195746</v>
          </cell>
          <cell r="I86">
            <v>101.05684056530136</v>
          </cell>
          <cell r="J86">
            <v>100.96791116034927</v>
          </cell>
          <cell r="K86">
            <v>101.13840872315569</v>
          </cell>
          <cell r="L86">
            <v>101.25270657040778</v>
          </cell>
          <cell r="M86">
            <v>101.34371952469473</v>
          </cell>
          <cell r="N86">
            <v>101.45463282641391</v>
          </cell>
          <cell r="O86">
            <v>101.7896087560254</v>
          </cell>
          <cell r="P86">
            <v>101.9816107389283</v>
          </cell>
          <cell r="Q86">
            <v>102.53078032764785</v>
          </cell>
          <cell r="S86">
            <v>0</v>
          </cell>
          <cell r="T86">
            <v>0.24909575663654721</v>
          </cell>
          <cell r="U86">
            <v>0.16264876498171549</v>
          </cell>
          <cell r="V86">
            <v>0.33546730895579563</v>
          </cell>
          <cell r="W86">
            <v>0.3904023582370848</v>
          </cell>
          <cell r="X86">
            <v>0.4302876125017937</v>
          </cell>
          <cell r="Y86">
            <v>0.29979020561569952</v>
          </cell>
          <cell r="Z86">
            <v>0.33167523827709461</v>
          </cell>
          <cell r="AA86">
            <v>0.32436094486677464</v>
          </cell>
          <cell r="AB86">
            <v>0.64810195194016973</v>
          </cell>
          <cell r="AC86">
            <v>0.60329236992843771</v>
          </cell>
          <cell r="AD86">
            <v>0.79695975200917135</v>
          </cell>
          <cell r="AE86">
            <v>0.88065827675812969</v>
          </cell>
          <cell r="AF86">
            <v>1.0429454109006611</v>
          </cell>
        </row>
        <row r="87">
          <cell r="C87" t="str">
            <v>ost2-2 DM</v>
          </cell>
          <cell r="D87">
            <v>100</v>
          </cell>
          <cell r="E87">
            <v>100.25137346689796</v>
          </cell>
          <cell r="F87">
            <v>100.35017052892981</v>
          </cell>
          <cell r="G87">
            <v>100.31221501098942</v>
          </cell>
          <cell r="H87">
            <v>100.3053653738824</v>
          </cell>
          <cell r="I87">
            <v>100.3853228735634</v>
          </cell>
          <cell r="J87">
            <v>100.32245870993093</v>
          </cell>
          <cell r="K87">
            <v>100.50565011682203</v>
          </cell>
          <cell r="L87">
            <v>100.69024577457748</v>
          </cell>
          <cell r="M87">
            <v>101.11192119548885</v>
          </cell>
          <cell r="N87">
            <v>101.38147437753595</v>
          </cell>
          <cell r="O87">
            <v>101.6658863524389</v>
          </cell>
          <cell r="P87">
            <v>101.90882405966983</v>
          </cell>
          <cell r="Q87">
            <v>102.35657142686422</v>
          </cell>
          <cell r="S87">
            <v>0</v>
          </cell>
          <cell r="T87">
            <v>0.3358841047181057</v>
          </cell>
          <cell r="U87">
            <v>0.35761356505218395</v>
          </cell>
          <cell r="V87">
            <v>0.45124426505566628</v>
          </cell>
          <cell r="W87">
            <v>0.57056774591348369</v>
          </cell>
          <cell r="X87">
            <v>0.55631433332894797</v>
          </cell>
          <cell r="Y87">
            <v>0.60455268892117942</v>
          </cell>
          <cell r="Z87">
            <v>0.71425653838887426</v>
          </cell>
          <cell r="AA87">
            <v>0.62375071418251804</v>
          </cell>
          <cell r="AB87">
            <v>0.49163353861072212</v>
          </cell>
          <cell r="AC87">
            <v>0.73850513151359609</v>
          </cell>
          <cell r="AD87">
            <v>0.8973406387692251</v>
          </cell>
          <cell r="AE87">
            <v>0.86119395031276258</v>
          </cell>
          <cell r="AF87">
            <v>0.97295522885732866</v>
          </cell>
        </row>
        <row r="88">
          <cell r="C88" t="str">
            <v>ost2-2Xaha2 DM</v>
          </cell>
          <cell r="D88">
            <v>100</v>
          </cell>
          <cell r="E88">
            <v>100.67961182379189</v>
          </cell>
          <cell r="F88">
            <v>100.82539350274847</v>
          </cell>
          <cell r="G88">
            <v>100.78794398391659</v>
          </cell>
          <cell r="H88">
            <v>100.82009166294706</v>
          </cell>
          <cell r="I88">
            <v>100.95254458060047</v>
          </cell>
          <cell r="J88">
            <v>100.94574595254596</v>
          </cell>
          <cell r="K88">
            <v>101.35804248816646</v>
          </cell>
          <cell r="L88">
            <v>102.25886615711859</v>
          </cell>
          <cell r="M88">
            <v>103.13608728627098</v>
          </cell>
          <cell r="N88">
            <v>104.09241466165845</v>
          </cell>
          <cell r="O88">
            <v>105.4455269936862</v>
          </cell>
          <cell r="P88">
            <v>106.55642228788622</v>
          </cell>
          <cell r="Q88">
            <v>107.62166452058072</v>
          </cell>
          <cell r="S88">
            <v>0</v>
          </cell>
          <cell r="T88">
            <v>0.87008252731666491</v>
          </cell>
          <cell r="U88">
            <v>1.462598950708955</v>
          </cell>
          <cell r="V88">
            <v>1.9197714989705492</v>
          </cell>
          <cell r="W88">
            <v>2.2375005639282741</v>
          </cell>
          <cell r="X88">
            <v>2.5480557665121379</v>
          </cell>
          <cell r="Y88">
            <v>2.4323361010308311</v>
          </cell>
          <cell r="Z88">
            <v>2.4475434161238581</v>
          </cell>
          <cell r="AA88">
            <v>2.5308919576750055</v>
          </cell>
          <cell r="AB88">
            <v>2.8583926121214094</v>
          </cell>
          <cell r="AC88">
            <v>2.9000832891279318</v>
          </cell>
          <cell r="AD88">
            <v>3.2611325358159253</v>
          </cell>
          <cell r="AE88">
            <v>3.7285834821489687</v>
          </cell>
          <cell r="AF88">
            <v>3.8274172089180838</v>
          </cell>
        </row>
        <row r="89">
          <cell r="C89" t="str">
            <v>Col-0 NAA</v>
          </cell>
          <cell r="D89">
            <v>100</v>
          </cell>
          <cell r="E89">
            <v>100.10393415215457</v>
          </cell>
          <cell r="F89">
            <v>101.27296181153785</v>
          </cell>
          <cell r="G89">
            <v>102.97025698054118</v>
          </cell>
          <cell r="H89">
            <v>104.49960951469825</v>
          </cell>
          <cell r="I89">
            <v>106.29756731643283</v>
          </cell>
          <cell r="J89">
            <v>107.96826003585731</v>
          </cell>
          <cell r="K89">
            <v>109.49318767339388</v>
          </cell>
          <cell r="L89">
            <v>111.00803615740683</v>
          </cell>
          <cell r="M89">
            <v>112.26889396854078</v>
          </cell>
          <cell r="N89">
            <v>113.31464983519753</v>
          </cell>
          <cell r="O89">
            <v>114.41240440635009</v>
          </cell>
          <cell r="P89">
            <v>115.2901761145274</v>
          </cell>
          <cell r="Q89">
            <v>116.06915094133105</v>
          </cell>
          <cell r="S89">
            <v>0</v>
          </cell>
          <cell r="T89">
            <v>0.50613398884045502</v>
          </cell>
          <cell r="U89">
            <v>0.89751319572155586</v>
          </cell>
          <cell r="V89">
            <v>1.4863910407589271</v>
          </cell>
          <cell r="W89">
            <v>2.2305759695687311</v>
          </cell>
          <cell r="X89">
            <v>3.3142057880729814</v>
          </cell>
          <cell r="Y89">
            <v>4.265643353349116</v>
          </cell>
          <cell r="Z89">
            <v>4.817196157373937</v>
          </cell>
          <cell r="AA89">
            <v>5.1019276045249624</v>
          </cell>
          <cell r="AB89">
            <v>5.1665538194376941</v>
          </cell>
          <cell r="AC89">
            <v>5.5761836237575819</v>
          </cell>
          <cell r="AD89">
            <v>5.636641103064429</v>
          </cell>
          <cell r="AE89">
            <v>5.8276862144946593</v>
          </cell>
          <cell r="AF89">
            <v>6.0981542629887864</v>
          </cell>
        </row>
        <row r="90">
          <cell r="C90" t="str">
            <v>ost2-2 NAA</v>
          </cell>
          <cell r="D90">
            <v>100</v>
          </cell>
          <cell r="E90">
            <v>100.17052188481995</v>
          </cell>
          <cell r="F90">
            <v>101.23011386972837</v>
          </cell>
          <cell r="G90">
            <v>102.6837520460266</v>
          </cell>
          <cell r="H90">
            <v>104.30129137920873</v>
          </cell>
          <cell r="I90">
            <v>105.77973452405983</v>
          </cell>
          <cell r="J90">
            <v>107.43137429056922</v>
          </cell>
          <cell r="K90">
            <v>108.88741125842283</v>
          </cell>
          <cell r="L90">
            <v>110.08677429425724</v>
          </cell>
          <cell r="M90">
            <v>111.19634691166389</v>
          </cell>
          <cell r="N90">
            <v>112.39477886075325</v>
          </cell>
          <cell r="O90">
            <v>113.48702199008447</v>
          </cell>
          <cell r="P90">
            <v>114.50724671757274</v>
          </cell>
          <cell r="Q90">
            <v>115.47039160660294</v>
          </cell>
          <cell r="S90">
            <v>0</v>
          </cell>
          <cell r="T90">
            <v>0.23221922643885637</v>
          </cell>
          <cell r="U90">
            <v>0.65118312139039003</v>
          </cell>
          <cell r="V90">
            <v>1.0174903253763199</v>
          </cell>
          <cell r="W90">
            <v>1.4553303163487474</v>
          </cell>
          <cell r="X90">
            <v>1.8871796862004833</v>
          </cell>
          <cell r="Y90">
            <v>2.5056092620282948</v>
          </cell>
          <cell r="Z90">
            <v>2.9096293435826359</v>
          </cell>
          <cell r="AA90">
            <v>3.1380012522902372</v>
          </cell>
          <cell r="AB90">
            <v>3.4045714569826044</v>
          </cell>
          <cell r="AC90">
            <v>3.3742053664591936</v>
          </cell>
          <cell r="AD90">
            <v>3.5129378371012012</v>
          </cell>
          <cell r="AE90">
            <v>3.4756787579875033</v>
          </cell>
          <cell r="AF90">
            <v>3.5348899952048511</v>
          </cell>
        </row>
        <row r="91">
          <cell r="C91" t="str">
            <v>ost2-2Xaha2 NAA</v>
          </cell>
          <cell r="D91">
            <v>100</v>
          </cell>
          <cell r="E91">
            <v>100.46780201905436</v>
          </cell>
          <cell r="F91">
            <v>101.20172071523236</v>
          </cell>
          <cell r="G91">
            <v>101.82023158870776</v>
          </cell>
          <cell r="H91">
            <v>102.53423012689608</v>
          </cell>
          <cell r="I91">
            <v>103.52145078517327</v>
          </cell>
          <cell r="J91">
            <v>104.63842229485913</v>
          </cell>
          <cell r="K91">
            <v>105.97002411685725</v>
          </cell>
          <cell r="L91">
            <v>107.69404822458857</v>
          </cell>
          <cell r="M91">
            <v>109.14995255723299</v>
          </cell>
          <cell r="N91">
            <v>110.47712540052008</v>
          </cell>
          <cell r="O91">
            <v>111.75498801690971</v>
          </cell>
          <cell r="P91">
            <v>112.93007607800087</v>
          </cell>
          <cell r="Q91">
            <v>114.10931129603885</v>
          </cell>
          <cell r="S91">
            <v>0</v>
          </cell>
          <cell r="T91">
            <v>0.20380740023093383</v>
          </cell>
          <cell r="U91">
            <v>0.47614585894907951</v>
          </cell>
          <cell r="V91">
            <v>0.69010597659101147</v>
          </cell>
          <cell r="W91">
            <v>0.94384884892583332</v>
          </cell>
          <cell r="X91">
            <v>1.2561515809703592</v>
          </cell>
          <cell r="Y91">
            <v>1.6780433262012386</v>
          </cell>
          <cell r="Z91">
            <v>2.1446655683625426</v>
          </cell>
          <cell r="AA91">
            <v>2.3702456885468335</v>
          </cell>
          <cell r="AB91">
            <v>2.5475638787982464</v>
          </cell>
          <cell r="AC91">
            <v>2.6281914816924905</v>
          </cell>
          <cell r="AD91">
            <v>2.5038884480256556</v>
          </cell>
          <cell r="AE91">
            <v>2.3982791692401606</v>
          </cell>
          <cell r="AF91">
            <v>2.2138538663936118</v>
          </cell>
        </row>
        <row r="126">
          <cell r="D126">
            <v>0</v>
          </cell>
          <cell r="E126">
            <v>10</v>
          </cell>
          <cell r="F126">
            <v>20</v>
          </cell>
          <cell r="G126">
            <v>30</v>
          </cell>
          <cell r="H126">
            <v>40</v>
          </cell>
          <cell r="I126">
            <v>50</v>
          </cell>
          <cell r="J126">
            <v>60</v>
          </cell>
          <cell r="K126">
            <v>70</v>
          </cell>
          <cell r="L126">
            <v>80</v>
          </cell>
          <cell r="M126">
            <v>90</v>
          </cell>
          <cell r="N126">
            <v>100</v>
          </cell>
          <cell r="O126">
            <v>110</v>
          </cell>
          <cell r="P126">
            <v>120</v>
          </cell>
          <cell r="Q126">
            <v>130</v>
          </cell>
        </row>
        <row r="127">
          <cell r="C127" t="str">
            <v>Col-0</v>
          </cell>
          <cell r="D127">
            <v>100</v>
          </cell>
          <cell r="E127">
            <v>100.63869402411565</v>
          </cell>
          <cell r="F127">
            <v>101.70680832323835</v>
          </cell>
          <cell r="G127">
            <v>102.30479411601543</v>
          </cell>
          <cell r="H127">
            <v>103.42579391637832</v>
          </cell>
          <cell r="I127">
            <v>104.77262723750266</v>
          </cell>
          <cell r="J127">
            <v>107.25155873773711</v>
          </cell>
          <cell r="K127">
            <v>108.86072399331503</v>
          </cell>
          <cell r="L127">
            <v>110.51923702943607</v>
          </cell>
          <cell r="M127">
            <v>112.47577931311555</v>
          </cell>
          <cell r="N127">
            <v>114.48025239828432</v>
          </cell>
          <cell r="O127">
            <v>116.36105712305141</v>
          </cell>
          <cell r="P127">
            <v>118.14577741172691</v>
          </cell>
          <cell r="Q127">
            <v>120.25787378589349</v>
          </cell>
          <cell r="S127">
            <v>0</v>
          </cell>
          <cell r="T127">
            <v>0.83709841203124158</v>
          </cell>
          <cell r="U127">
            <v>0.39070520220743327</v>
          </cell>
          <cell r="V127">
            <v>1.13820870548784</v>
          </cell>
          <cell r="W127">
            <v>1.2477408921845781</v>
          </cell>
          <cell r="X127">
            <v>1.5543913232986983</v>
          </cell>
          <cell r="Y127">
            <v>1.4497708338444515</v>
          </cell>
          <cell r="Z127">
            <v>1.5099611895472758</v>
          </cell>
          <cell r="AA127">
            <v>1.3464384463395576</v>
          </cell>
          <cell r="AB127">
            <v>1.3113357444861666</v>
          </cell>
          <cell r="AC127">
            <v>1.661800114335853</v>
          </cell>
          <cell r="AD127">
            <v>2.0706554119648666</v>
          </cell>
          <cell r="AE127">
            <v>2.3415700448779782</v>
          </cell>
          <cell r="AF127">
            <v>2.3803873821935917</v>
          </cell>
        </row>
        <row r="128">
          <cell r="C128" t="str">
            <v>afb5-5</v>
          </cell>
          <cell r="D128">
            <v>100</v>
          </cell>
          <cell r="E128">
            <v>101.26083991935553</v>
          </cell>
          <cell r="F128">
            <v>102.32075614379787</v>
          </cell>
          <cell r="G128">
            <v>103.41326981026859</v>
          </cell>
          <cell r="H128">
            <v>104.76248948555344</v>
          </cell>
          <cell r="I128">
            <v>106.53556600432782</v>
          </cell>
          <cell r="J128">
            <v>108.41666042249881</v>
          </cell>
          <cell r="K128">
            <v>110.17183711332036</v>
          </cell>
          <cell r="L128">
            <v>112.20795683763977</v>
          </cell>
          <cell r="M128">
            <v>114.00208257786726</v>
          </cell>
          <cell r="N128">
            <v>115.98949081823994</v>
          </cell>
          <cell r="O128">
            <v>118.05428159707976</v>
          </cell>
          <cell r="P128">
            <v>119.96617677318265</v>
          </cell>
          <cell r="Q128">
            <v>121.7169064058431</v>
          </cell>
          <cell r="S128">
            <v>0</v>
          </cell>
          <cell r="T128">
            <v>0.39133925046287399</v>
          </cell>
          <cell r="U128">
            <v>0.87829941138625278</v>
          </cell>
          <cell r="V128">
            <v>1.2432126857026304</v>
          </cell>
          <cell r="W128">
            <v>1.6964505643182264</v>
          </cell>
          <cell r="X128">
            <v>1.9699466184340901</v>
          </cell>
          <cell r="Y128">
            <v>2.2707344374126768</v>
          </cell>
          <cell r="Z128">
            <v>2.6350768631251746</v>
          </cell>
          <cell r="AA128">
            <v>2.5713095670553088</v>
          </cell>
          <cell r="AB128">
            <v>2.366022886868655</v>
          </cell>
          <cell r="AC128">
            <v>2.4654988844317725</v>
          </cell>
          <cell r="AD128">
            <v>2.3248730416194707</v>
          </cell>
          <cell r="AE128">
            <v>1.8729101652772748</v>
          </cell>
          <cell r="AF128">
            <v>1.8287549937386554</v>
          </cell>
        </row>
        <row r="129">
          <cell r="C129" t="str">
            <v>SAUR19-GFP</v>
          </cell>
          <cell r="D129">
            <v>100</v>
          </cell>
          <cell r="E129">
            <v>101.80797643398172</v>
          </cell>
          <cell r="F129">
            <v>104.10515951252701</v>
          </cell>
          <cell r="G129">
            <v>106.53330643865193</v>
          </cell>
          <cell r="H129">
            <v>108.88710221624889</v>
          </cell>
          <cell r="I129">
            <v>111.36632672269509</v>
          </cell>
          <cell r="J129">
            <v>113.67929334982142</v>
          </cell>
          <cell r="K129">
            <v>116.11020202036349</v>
          </cell>
          <cell r="L129">
            <v>118.10994565714344</v>
          </cell>
          <cell r="M129">
            <v>120.22578995486818</v>
          </cell>
          <cell r="N129">
            <v>121.78655148530351</v>
          </cell>
          <cell r="O129">
            <v>123.28316479334391</v>
          </cell>
          <cell r="P129">
            <v>124.69529765180964</v>
          </cell>
          <cell r="Q129">
            <v>125.88825919941387</v>
          </cell>
          <cell r="S129">
            <v>0</v>
          </cell>
          <cell r="T129">
            <v>0.90027177462699992</v>
          </cell>
          <cell r="U129">
            <v>1.2520749184302435</v>
          </cell>
          <cell r="V129">
            <v>1.2533045956446494</v>
          </cell>
          <cell r="W129">
            <v>1.7440308354481768</v>
          </cell>
          <cell r="X129">
            <v>1.9311647500029503</v>
          </cell>
          <cell r="Y129">
            <v>2.3295428601423551</v>
          </cell>
          <cell r="Z129">
            <v>2.7191349499578843</v>
          </cell>
          <cell r="AA129">
            <v>3.3582258536837757</v>
          </cell>
          <cell r="AB129">
            <v>3.6429202356863462</v>
          </cell>
          <cell r="AC129">
            <v>4.1391802695424476</v>
          </cell>
          <cell r="AD129">
            <v>4.4517977507673994</v>
          </cell>
          <cell r="AE129">
            <v>4.6214261143208564</v>
          </cell>
          <cell r="AF129">
            <v>4.5992250509346251</v>
          </cell>
        </row>
        <row r="149">
          <cell r="U149">
            <v>0</v>
          </cell>
          <cell r="V149">
            <v>10</v>
          </cell>
          <cell r="W149">
            <v>20</v>
          </cell>
          <cell r="X149">
            <v>30</v>
          </cell>
          <cell r="Y149">
            <v>40</v>
          </cell>
          <cell r="Z149">
            <v>50</v>
          </cell>
          <cell r="AA149">
            <v>60</v>
          </cell>
          <cell r="AB149">
            <v>70</v>
          </cell>
          <cell r="AC149">
            <v>80</v>
          </cell>
          <cell r="AD149">
            <v>90</v>
          </cell>
          <cell r="AE149">
            <v>100</v>
          </cell>
          <cell r="AF149">
            <v>110</v>
          </cell>
          <cell r="AG149">
            <v>120</v>
          </cell>
          <cell r="AH149">
            <v>130</v>
          </cell>
        </row>
        <row r="150">
          <cell r="T150" t="str">
            <v>Col-0</v>
          </cell>
          <cell r="U150">
            <v>100</v>
          </cell>
          <cell r="V150">
            <v>100.84029815498677</v>
          </cell>
          <cell r="W150">
            <v>101.39445847374952</v>
          </cell>
          <cell r="X150">
            <v>102.43403609347718</v>
          </cell>
          <cell r="Y150">
            <v>104.16113509096772</v>
          </cell>
          <cell r="Z150">
            <v>105.98710426597165</v>
          </cell>
          <cell r="AA150">
            <v>107.52816786951855</v>
          </cell>
          <cell r="AB150">
            <v>109.59269626750967</v>
          </cell>
          <cell r="AC150">
            <v>111.54993053672418</v>
          </cell>
          <cell r="AD150">
            <v>113.76574729019472</v>
          </cell>
          <cell r="AE150">
            <v>116.05448178204129</v>
          </cell>
          <cell r="AF150">
            <v>118.83338175399894</v>
          </cell>
          <cell r="AG150">
            <v>121.15660456675876</v>
          </cell>
          <cell r="AH150">
            <v>123.53464701458039</v>
          </cell>
          <cell r="AJ150">
            <v>0</v>
          </cell>
          <cell r="AK150">
            <v>0.55055325151770784</v>
          </cell>
          <cell r="AL150">
            <v>0.44669266242806599</v>
          </cell>
          <cell r="AM150">
            <v>0.59484577355363899</v>
          </cell>
          <cell r="AN150">
            <v>1.2611238732098473</v>
          </cell>
          <cell r="AO150">
            <v>1.1684449120902092</v>
          </cell>
          <cell r="AP150">
            <v>1.6687675359077512</v>
          </cell>
          <cell r="AQ150">
            <v>1.9559153848208706</v>
          </cell>
          <cell r="AR150">
            <v>2.3533254824025227</v>
          </cell>
          <cell r="AS150">
            <v>3.2336607559027963</v>
          </cell>
          <cell r="AT150">
            <v>3.5237783347818619</v>
          </cell>
          <cell r="AU150">
            <v>4.2188818449565293</v>
          </cell>
          <cell r="AV150">
            <v>4.5676887133500488</v>
          </cell>
          <cell r="AW150">
            <v>4.9833389969298194</v>
          </cell>
        </row>
        <row r="151">
          <cell r="T151" t="str">
            <v>ost2-2D</v>
          </cell>
          <cell r="U151">
            <v>100</v>
          </cell>
          <cell r="V151">
            <v>100.73869170873213</v>
          </cell>
          <cell r="W151">
            <v>101.33439676937365</v>
          </cell>
          <cell r="X151">
            <v>102.3324914214511</v>
          </cell>
          <cell r="Y151">
            <v>103.86725898616879</v>
          </cell>
          <cell r="Z151">
            <v>105.29018419937927</v>
          </cell>
          <cell r="AA151">
            <v>107.06539114361577</v>
          </cell>
          <cell r="AB151">
            <v>109.08064747852404</v>
          </cell>
          <cell r="AC151">
            <v>110.85489537458346</v>
          </cell>
          <cell r="AD151">
            <v>112.88682762449663</v>
          </cell>
          <cell r="AE151">
            <v>115.32358822677251</v>
          </cell>
          <cell r="AF151">
            <v>117.31443877169745</v>
          </cell>
          <cell r="AG151">
            <v>119.21567504018155</v>
          </cell>
          <cell r="AH151">
            <v>121.16415937827236</v>
          </cell>
          <cell r="AJ151">
            <v>0</v>
          </cell>
          <cell r="AK151">
            <v>0.52452606894502385</v>
          </cell>
          <cell r="AL151">
            <v>0.5697747480345976</v>
          </cell>
          <cell r="AM151">
            <v>1.2045109698435659</v>
          </cell>
          <cell r="AN151">
            <v>1.4725691303362667</v>
          </cell>
          <cell r="AO151">
            <v>1.8634613620759064</v>
          </cell>
          <cell r="AP151">
            <v>2.4415709949079045</v>
          </cell>
          <cell r="AQ151">
            <v>2.5475846345346747</v>
          </cell>
          <cell r="AR151">
            <v>3.1955809380967244</v>
          </cell>
          <cell r="AS151">
            <v>4.0829309356145185</v>
          </cell>
          <cell r="AT151">
            <v>5.8050853271607981</v>
          </cell>
          <cell r="AU151">
            <v>6.1409928252170234</v>
          </cell>
          <cell r="AV151">
            <v>6.4082467848013733</v>
          </cell>
          <cell r="AW151">
            <v>6.9539605106361746</v>
          </cell>
        </row>
        <row r="152">
          <cell r="T152" t="str">
            <v>ost2-2Dxaha2-5</v>
          </cell>
          <cell r="U152">
            <v>100</v>
          </cell>
          <cell r="V152">
            <v>100.8016955494643</v>
          </cell>
          <cell r="W152">
            <v>101.19100001910078</v>
          </cell>
          <cell r="X152">
            <v>101.78274720277362</v>
          </cell>
          <cell r="Y152">
            <v>102.82861966916239</v>
          </cell>
          <cell r="Z152">
            <v>104.03792561969964</v>
          </cell>
          <cell r="AA152">
            <v>105.46511076254396</v>
          </cell>
          <cell r="AB152">
            <v>107.00650419083071</v>
          </cell>
          <cell r="AC152">
            <v>108.67923275303238</v>
          </cell>
          <cell r="AD152">
            <v>110.46056525109155</v>
          </cell>
          <cell r="AE152">
            <v>111.88216794185911</v>
          </cell>
          <cell r="AF152">
            <v>113.52240311472204</v>
          </cell>
          <cell r="AG152">
            <v>115.11972005698698</v>
          </cell>
          <cell r="AH152">
            <v>116.54545652485736</v>
          </cell>
          <cell r="AJ152">
            <v>0</v>
          </cell>
          <cell r="AK152">
            <v>0.60793655881262187</v>
          </cell>
          <cell r="AL152">
            <v>0.57443109128939696</v>
          </cell>
          <cell r="AM152">
            <v>0.80092760931956308</v>
          </cell>
          <cell r="AN152">
            <v>1.1419492683756614</v>
          </cell>
          <cell r="AO152">
            <v>1.5357446528220229</v>
          </cell>
          <cell r="AP152">
            <v>2.0570000029385165</v>
          </cell>
          <cell r="AQ152">
            <v>2.8515344138982202</v>
          </cell>
          <cell r="AR152">
            <v>3.2067884382515492</v>
          </cell>
          <cell r="AS152">
            <v>3.833819815356474</v>
          </cell>
          <cell r="AT152">
            <v>4.4832348819214145</v>
          </cell>
          <cell r="AU152">
            <v>4.9708047730665808</v>
          </cell>
          <cell r="AV152">
            <v>5.8118354815946809</v>
          </cell>
          <cell r="AW152">
            <v>6.146277963959732</v>
          </cell>
        </row>
        <row r="285">
          <cell r="D285">
            <v>0</v>
          </cell>
          <cell r="E285">
            <v>0.16666666666666666</v>
          </cell>
          <cell r="F285">
            <v>0.33333333333333331</v>
          </cell>
          <cell r="G285">
            <v>0.5</v>
          </cell>
          <cell r="H285">
            <v>0.66666666666666663</v>
          </cell>
          <cell r="I285">
            <v>0.83333333333333337</v>
          </cell>
          <cell r="J285">
            <v>1</v>
          </cell>
          <cell r="K285">
            <v>1.1666666666666667</v>
          </cell>
          <cell r="L285">
            <v>1.3333333333333333</v>
          </cell>
          <cell r="M285">
            <v>1.5</v>
          </cell>
          <cell r="N285">
            <v>1.6666666666666667</v>
          </cell>
          <cell r="O285">
            <v>1.8333333333333333</v>
          </cell>
          <cell r="P285">
            <v>2</v>
          </cell>
          <cell r="Q285">
            <v>2.1666666666666665</v>
          </cell>
          <cell r="R285">
            <v>2.3333333333333335</v>
          </cell>
          <cell r="S285">
            <v>2.5</v>
          </cell>
          <cell r="T285">
            <v>2.6666666666666665</v>
          </cell>
          <cell r="U285">
            <v>2.8333333333333335</v>
          </cell>
          <cell r="V285">
            <v>3</v>
          </cell>
          <cell r="W285">
            <v>3.1666666666666665</v>
          </cell>
          <cell r="X285">
            <v>3.3333333333333335</v>
          </cell>
          <cell r="Y285">
            <v>3.5</v>
          </cell>
          <cell r="Z285">
            <v>3.6666666666666665</v>
          </cell>
          <cell r="AA285">
            <v>3.8333333333333335</v>
          </cell>
          <cell r="AB285">
            <v>4</v>
          </cell>
          <cell r="AC285">
            <v>4.166666666666667</v>
          </cell>
          <cell r="AD285">
            <v>4.333333333333333</v>
          </cell>
          <cell r="AE285">
            <v>4.5</v>
          </cell>
          <cell r="AF285">
            <v>4.666666666666667</v>
          </cell>
          <cell r="AG285">
            <v>4.833333333333333</v>
          </cell>
          <cell r="AH285">
            <v>5</v>
          </cell>
          <cell r="AI285">
            <v>5.166666666666667</v>
          </cell>
          <cell r="AJ285">
            <v>5.333333333333333</v>
          </cell>
          <cell r="AK285">
            <v>5.5</v>
          </cell>
          <cell r="AL285">
            <v>5.666666666666667</v>
          </cell>
          <cell r="AM285">
            <v>5.833333333333333</v>
          </cell>
          <cell r="AN285">
            <v>6</v>
          </cell>
          <cell r="AO285">
            <v>6.166666666666667</v>
          </cell>
          <cell r="AP285">
            <v>6.333333333333333</v>
          </cell>
          <cell r="AQ285">
            <v>6.5</v>
          </cell>
          <cell r="AR285">
            <v>6.666666666666667</v>
          </cell>
          <cell r="AS285">
            <v>6.833333333333333</v>
          </cell>
          <cell r="AT285">
            <v>7</v>
          </cell>
          <cell r="AU285">
            <v>7.166666666666667</v>
          </cell>
          <cell r="AV285">
            <v>7.333333333333333</v>
          </cell>
          <cell r="AW285">
            <v>7.5</v>
          </cell>
          <cell r="AX285">
            <v>7.666666666666667</v>
          </cell>
          <cell r="AY285">
            <v>7.833333333333333</v>
          </cell>
          <cell r="AZ285">
            <v>8</v>
          </cell>
          <cell r="BA285">
            <v>8.1666666666666661</v>
          </cell>
          <cell r="BB285">
            <v>8.3333333333333339</v>
          </cell>
          <cell r="BC285">
            <v>8.5</v>
          </cell>
          <cell r="BD285">
            <v>8.6666666666666661</v>
          </cell>
          <cell r="BE285">
            <v>8.8333333333333339</v>
          </cell>
          <cell r="BF285">
            <v>9</v>
          </cell>
          <cell r="BG285">
            <v>9.1666666666666661</v>
          </cell>
          <cell r="BH285">
            <v>9.3333333333333339</v>
          </cell>
          <cell r="BI285">
            <v>9.5</v>
          </cell>
          <cell r="BJ285">
            <v>9.6666666666666661</v>
          </cell>
          <cell r="BK285">
            <v>9.8333333333333339</v>
          </cell>
          <cell r="BL285">
            <v>10</v>
          </cell>
          <cell r="BM285">
            <v>10.166666666666666</v>
          </cell>
          <cell r="BN285">
            <v>10.333333333333334</v>
          </cell>
          <cell r="BO285">
            <v>10.5</v>
          </cell>
          <cell r="BP285">
            <v>10.666666666666666</v>
          </cell>
          <cell r="BQ285">
            <v>10.833333333333334</v>
          </cell>
          <cell r="BR285">
            <v>11</v>
          </cell>
          <cell r="BS285">
            <v>11.166666666666666</v>
          </cell>
          <cell r="BT285">
            <v>11.333333333333334</v>
          </cell>
          <cell r="BU285">
            <v>11.5</v>
          </cell>
          <cell r="BV285">
            <v>11.666666666666666</v>
          </cell>
          <cell r="BW285">
            <v>11.833333333333334</v>
          </cell>
          <cell r="BX285">
            <v>12</v>
          </cell>
          <cell r="BY285">
            <v>12.166666666666666</v>
          </cell>
          <cell r="BZ285">
            <v>12.333333333333334</v>
          </cell>
          <cell r="CA285">
            <v>12.5</v>
          </cell>
        </row>
        <row r="286">
          <cell r="C286" t="str">
            <v>Col0</v>
          </cell>
          <cell r="D286">
            <v>100</v>
          </cell>
          <cell r="E286">
            <v>100.32930881002078</v>
          </cell>
          <cell r="F286">
            <v>100.51025727566436</v>
          </cell>
          <cell r="G286">
            <v>100.64608348927588</v>
          </cell>
          <cell r="H286">
            <v>100.84857641919658</v>
          </cell>
          <cell r="I286">
            <v>100.86089183397888</v>
          </cell>
          <cell r="J286">
            <v>100.90157283992112</v>
          </cell>
          <cell r="K286">
            <v>100.97471023931401</v>
          </cell>
          <cell r="L286">
            <v>100.98698374146525</v>
          </cell>
          <cell r="M286">
            <v>101.03568134927299</v>
          </cell>
          <cell r="N286">
            <v>101.17224857646805</v>
          </cell>
          <cell r="O286">
            <v>101.35060121723511</v>
          </cell>
          <cell r="P286">
            <v>101.49540263018073</v>
          </cell>
          <cell r="Q286">
            <v>101.61412854972976</v>
          </cell>
          <cell r="R286">
            <v>101.65879549709977</v>
          </cell>
          <cell r="S286">
            <v>101.72165987107593</v>
          </cell>
          <cell r="T286">
            <v>101.77847155881847</v>
          </cell>
          <cell r="U286">
            <v>101.86686108578854</v>
          </cell>
          <cell r="V286">
            <v>101.94819155603629</v>
          </cell>
          <cell r="W286">
            <v>102.05262805894641</v>
          </cell>
          <cell r="X286">
            <v>102.14170561951951</v>
          </cell>
          <cell r="Y286">
            <v>102.23853261016804</v>
          </cell>
          <cell r="Z286">
            <v>102.29827861386335</v>
          </cell>
          <cell r="AA286">
            <v>102.2425935549719</v>
          </cell>
          <cell r="AB286">
            <v>102.39823383028485</v>
          </cell>
          <cell r="AC286">
            <v>102.44133580630967</v>
          </cell>
          <cell r="AD286">
            <v>102.48091307448246</v>
          </cell>
          <cell r="AE286">
            <v>102.53962243937499</v>
          </cell>
          <cell r="AF286">
            <v>102.56103767893987</v>
          </cell>
          <cell r="AG286">
            <v>102.53410357814884</v>
          </cell>
          <cell r="AH286">
            <v>102.59077199161652</v>
          </cell>
          <cell r="AI286">
            <v>102.67110205414947</v>
          </cell>
          <cell r="AJ286">
            <v>102.69995660151099</v>
          </cell>
          <cell r="AK286">
            <v>102.70637934490632</v>
          </cell>
          <cell r="AL286">
            <v>102.73055505478609</v>
          </cell>
          <cell r="AM286">
            <v>102.76524462914249</v>
          </cell>
          <cell r="AN286">
            <v>102.72845771818486</v>
          </cell>
          <cell r="AO286">
            <v>102.70677340606281</v>
          </cell>
          <cell r="AP286">
            <v>102.92912101937559</v>
          </cell>
          <cell r="AQ286">
            <v>102.86591193935551</v>
          </cell>
          <cell r="AR286">
            <v>102.86248838719271</v>
          </cell>
          <cell r="AS286">
            <v>102.83367187102246</v>
          </cell>
          <cell r="AT286">
            <v>102.92171484867569</v>
          </cell>
          <cell r="AU286">
            <v>102.86620804610975</v>
          </cell>
          <cell r="AV286">
            <v>102.81015402328653</v>
          </cell>
          <cell r="AW286">
            <v>102.79212511165683</v>
          </cell>
          <cell r="AX286">
            <v>102.87205505591774</v>
          </cell>
          <cell r="AY286">
            <v>102.87238269784916</v>
          </cell>
          <cell r="AZ286">
            <v>102.75752189441388</v>
          </cell>
          <cell r="BA286">
            <v>102.7893810263766</v>
          </cell>
          <cell r="BB286">
            <v>102.7901397265814</v>
          </cell>
          <cell r="BC286">
            <v>102.93150816536885</v>
          </cell>
          <cell r="BD286">
            <v>102.8729045239501</v>
          </cell>
          <cell r="BE286">
            <v>102.82841697797929</v>
          </cell>
          <cell r="BF286">
            <v>102.84700458493201</v>
          </cell>
          <cell r="BG286">
            <v>102.90044385886726</v>
          </cell>
          <cell r="BH286">
            <v>102.89840704538183</v>
          </cell>
          <cell r="BI286">
            <v>102.89243917362701</v>
          </cell>
          <cell r="BJ286">
            <v>102.86381025537791</v>
          </cell>
          <cell r="BK286">
            <v>102.88282618301852</v>
          </cell>
          <cell r="BL286">
            <v>102.95274241309035</v>
          </cell>
          <cell r="BM286">
            <v>102.87723894903766</v>
          </cell>
          <cell r="BN286">
            <v>102.87637877186278</v>
          </cell>
          <cell r="BO286">
            <v>102.87701395779611</v>
          </cell>
          <cell r="BP286">
            <v>102.99683742576238</v>
          </cell>
          <cell r="BQ286">
            <v>102.88294974890701</v>
          </cell>
          <cell r="BR286">
            <v>102.91528413179836</v>
          </cell>
          <cell r="BS286">
            <v>102.94521371906971</v>
          </cell>
          <cell r="BT286">
            <v>102.92934162055595</v>
          </cell>
          <cell r="BU286">
            <v>102.94946381433184</v>
          </cell>
          <cell r="BV286">
            <v>102.91447705890656</v>
          </cell>
          <cell r="BW286">
            <v>102.92225676674857</v>
          </cell>
          <cell r="BX286">
            <v>103.03715730759498</v>
          </cell>
          <cell r="BY286">
            <v>103.02099457560321</v>
          </cell>
          <cell r="BZ286">
            <v>103.00786883159192</v>
          </cell>
          <cell r="CA286">
            <v>102.95396779892012</v>
          </cell>
        </row>
        <row r="287">
          <cell r="C287" t="str">
            <v>SAUR19-GFP</v>
          </cell>
          <cell r="D287">
            <v>100</v>
          </cell>
          <cell r="E287">
            <v>101.05410846404024</v>
          </cell>
          <cell r="F287">
            <v>102.01136746646534</v>
          </cell>
          <cell r="G287">
            <v>102.9334172762248</v>
          </cell>
          <cell r="H287">
            <v>103.68877662849825</v>
          </cell>
          <cell r="I287">
            <v>104.39688506472928</v>
          </cell>
          <cell r="J287">
            <v>104.83349997516991</v>
          </cell>
          <cell r="K287">
            <v>105.48329188040763</v>
          </cell>
          <cell r="L287">
            <v>106.29437420878135</v>
          </cell>
          <cell r="M287">
            <v>107.21721401400097</v>
          </cell>
          <cell r="N287">
            <v>108.191614754727</v>
          </cell>
          <cell r="O287">
            <v>108.97455470813524</v>
          </cell>
          <cell r="P287">
            <v>109.94308594744609</v>
          </cell>
          <cell r="Q287">
            <v>110.81021019708461</v>
          </cell>
          <cell r="R287">
            <v>111.52028473622995</v>
          </cell>
          <cell r="S287">
            <v>112.36960037170772</v>
          </cell>
          <cell r="T287">
            <v>113.2254345119712</v>
          </cell>
          <cell r="U287">
            <v>113.96177910925948</v>
          </cell>
          <cell r="V287">
            <v>114.65696836893059</v>
          </cell>
          <cell r="W287">
            <v>115.22310384483706</v>
          </cell>
          <cell r="X287">
            <v>115.8058256239038</v>
          </cell>
          <cell r="Y287">
            <v>116.28005650749701</v>
          </cell>
          <cell r="Z287">
            <v>116.79901396598136</v>
          </cell>
          <cell r="AA287">
            <v>117.13806271859036</v>
          </cell>
          <cell r="AB287">
            <v>117.57381609636029</v>
          </cell>
          <cell r="AC287">
            <v>117.99648461577135</v>
          </cell>
          <cell r="AD287">
            <v>118.26088526524283</v>
          </cell>
          <cell r="AE287">
            <v>118.70262154445069</v>
          </cell>
          <cell r="AF287">
            <v>118.89523794186758</v>
          </cell>
          <cell r="AG287">
            <v>119.19638930239655</v>
          </cell>
          <cell r="AH287">
            <v>119.47024194199882</v>
          </cell>
          <cell r="AI287">
            <v>119.67650457587379</v>
          </cell>
          <cell r="AJ287">
            <v>119.87770533775662</v>
          </cell>
          <cell r="AK287">
            <v>120.16093828510574</v>
          </cell>
          <cell r="AL287">
            <v>120.33811947974428</v>
          </cell>
          <cell r="AM287">
            <v>120.43404385564311</v>
          </cell>
          <cell r="AN287">
            <v>120.63889870046792</v>
          </cell>
          <cell r="AO287">
            <v>120.82666220880628</v>
          </cell>
          <cell r="AP287">
            <v>121.03303343781138</v>
          </cell>
          <cell r="AQ287">
            <v>121.13459398674361</v>
          </cell>
          <cell r="AR287">
            <v>121.31261152087966</v>
          </cell>
          <cell r="AS287">
            <v>121.42944719589005</v>
          </cell>
          <cell r="AT287">
            <v>121.50686645387214</v>
          </cell>
          <cell r="AU287">
            <v>121.63806615216097</v>
          </cell>
          <cell r="AV287">
            <v>121.80260227424144</v>
          </cell>
          <cell r="AW287">
            <v>121.89988287668227</v>
          </cell>
          <cell r="AX287">
            <v>122.03259755001791</v>
          </cell>
          <cell r="AY287">
            <v>122.18493703365195</v>
          </cell>
          <cell r="AZ287">
            <v>122.23983895352629</v>
          </cell>
          <cell r="BA287">
            <v>122.24641612016372</v>
          </cell>
          <cell r="BB287">
            <v>122.48020798221781</v>
          </cell>
          <cell r="BC287">
            <v>122.4997856030614</v>
          </cell>
          <cell r="BD287">
            <v>122.62921102477294</v>
          </cell>
          <cell r="BE287">
            <v>122.62870698986316</v>
          </cell>
          <cell r="BF287">
            <v>122.66759974871286</v>
          </cell>
          <cell r="BG287">
            <v>122.80914887515596</v>
          </cell>
          <cell r="BH287">
            <v>122.81314991222912</v>
          </cell>
          <cell r="BI287">
            <v>122.96357856467273</v>
          </cell>
          <cell r="BJ287">
            <v>122.91941995297887</v>
          </cell>
          <cell r="BK287">
            <v>123.02182034867465</v>
          </cell>
          <cell r="BL287">
            <v>123.11329540670195</v>
          </cell>
          <cell r="BM287">
            <v>123.11305318272525</v>
          </cell>
          <cell r="BN287">
            <v>123.15710281168523</v>
          </cell>
          <cell r="BO287">
            <v>123.20287697153678</v>
          </cell>
          <cell r="BP287">
            <v>123.13351282828307</v>
          </cell>
          <cell r="BQ287">
            <v>123.29913267009536</v>
          </cell>
          <cell r="BR287">
            <v>123.34623797949025</v>
          </cell>
          <cell r="BS287">
            <v>123.33027369841371</v>
          </cell>
          <cell r="BT287">
            <v>123.36147604144449</v>
          </cell>
          <cell r="BU287">
            <v>123.45286603619354</v>
          </cell>
          <cell r="BV287">
            <v>123.40601135285598</v>
          </cell>
          <cell r="BW287">
            <v>123.48904016458391</v>
          </cell>
          <cell r="BX287">
            <v>123.57750748446156</v>
          </cell>
          <cell r="BY287">
            <v>123.62875495455137</v>
          </cell>
          <cell r="BZ287">
            <v>123.6177256121462</v>
          </cell>
          <cell r="CA287">
            <v>123.65157914512579</v>
          </cell>
        </row>
        <row r="288">
          <cell r="C288" t="str">
            <v>AHA2-delta95</v>
          </cell>
          <cell r="D288">
            <v>100</v>
          </cell>
          <cell r="E288">
            <v>100.23455740496964</v>
          </cell>
          <cell r="F288">
            <v>100.55194463940465</v>
          </cell>
          <cell r="G288">
            <v>100.77442100228093</v>
          </cell>
          <cell r="H288">
            <v>101.08730454185728</v>
          </cell>
          <cell r="I288">
            <v>101.04794850088415</v>
          </cell>
          <cell r="J288">
            <v>101.25206638278884</v>
          </cell>
          <cell r="K288">
            <v>101.30449775155947</v>
          </cell>
          <cell r="L288">
            <v>101.33570836692518</v>
          </cell>
          <cell r="M288">
            <v>101.42112283173859</v>
          </cell>
          <cell r="N288">
            <v>101.43307461363361</v>
          </cell>
          <cell r="O288">
            <v>101.44927406191586</v>
          </cell>
          <cell r="P288">
            <v>101.54895922626386</v>
          </cell>
          <cell r="Q288">
            <v>101.91915963290283</v>
          </cell>
          <cell r="R288">
            <v>101.83006177202358</v>
          </cell>
          <cell r="S288">
            <v>102.06271283598976</v>
          </cell>
          <cell r="T288">
            <v>102.25628943286743</v>
          </cell>
          <cell r="U288">
            <v>102.40681058867486</v>
          </cell>
          <cell r="V288">
            <v>102.36242327360237</v>
          </cell>
          <cell r="W288">
            <v>102.68228622040274</v>
          </cell>
          <cell r="X288">
            <v>102.5574565963276</v>
          </cell>
          <cell r="Y288">
            <v>102.73579760813973</v>
          </cell>
          <cell r="Z288">
            <v>102.9623791520155</v>
          </cell>
          <cell r="AA288">
            <v>103.06566639704657</v>
          </cell>
          <cell r="AB288">
            <v>103.10560820229655</v>
          </cell>
          <cell r="AC288">
            <v>103.26981941464001</v>
          </cell>
          <cell r="AD288">
            <v>103.38951468609343</v>
          </cell>
          <cell r="AE288">
            <v>103.78046097808348</v>
          </cell>
          <cell r="AF288">
            <v>103.80374747818873</v>
          </cell>
          <cell r="AG288">
            <v>103.8133276681983</v>
          </cell>
          <cell r="AH288">
            <v>104.25284042937869</v>
          </cell>
          <cell r="AI288">
            <v>104.3744086485477</v>
          </cell>
          <cell r="AJ288">
            <v>104.78586047353876</v>
          </cell>
          <cell r="AK288">
            <v>104.83590250948444</v>
          </cell>
          <cell r="AL288">
            <v>105.219093855303</v>
          </cell>
          <cell r="AM288">
            <v>105.26875877364641</v>
          </cell>
          <cell r="AN288">
            <v>105.48131577148276</v>
          </cell>
          <cell r="AO288">
            <v>105.92824839222818</v>
          </cell>
          <cell r="AP288">
            <v>106.08532900417023</v>
          </cell>
          <cell r="AQ288">
            <v>106.60443994489266</v>
          </cell>
          <cell r="AR288">
            <v>106.69567150486289</v>
          </cell>
          <cell r="AS288">
            <v>106.98174521143859</v>
          </cell>
          <cell r="AT288">
            <v>107.34589649034042</v>
          </cell>
          <cell r="AU288">
            <v>107.71954297360003</v>
          </cell>
          <cell r="AV288">
            <v>108.03490041654368</v>
          </cell>
          <cell r="AW288">
            <v>108.28155232564987</v>
          </cell>
          <cell r="AX288">
            <v>108.59126109398649</v>
          </cell>
          <cell r="AY288">
            <v>109.03953577198207</v>
          </cell>
          <cell r="AZ288">
            <v>109.57949794215669</v>
          </cell>
          <cell r="BA288">
            <v>109.63496872972246</v>
          </cell>
          <cell r="BB288">
            <v>110.17105074565048</v>
          </cell>
          <cell r="BC288">
            <v>110.56913251112981</v>
          </cell>
          <cell r="BD288">
            <v>110.75517606565384</v>
          </cell>
          <cell r="BE288">
            <v>111.07576012600892</v>
          </cell>
          <cell r="BF288">
            <v>111.5642904182116</v>
          </cell>
          <cell r="BG288">
            <v>111.88669130105397</v>
          </cell>
          <cell r="BH288">
            <v>112.20861488891829</v>
          </cell>
          <cell r="BI288">
            <v>112.55345807326971</v>
          </cell>
          <cell r="BJ288">
            <v>112.87433829195132</v>
          </cell>
          <cell r="BK288">
            <v>113.22273988912214</v>
          </cell>
          <cell r="BL288">
            <v>113.56335309913042</v>
          </cell>
          <cell r="BM288">
            <v>114.01102619374819</v>
          </cell>
          <cell r="BN288">
            <v>114.29492204425709</v>
          </cell>
          <cell r="BO288">
            <v>114.45404867553438</v>
          </cell>
          <cell r="BP288">
            <v>114.68864069238352</v>
          </cell>
          <cell r="BQ288">
            <v>115.05334278257861</v>
          </cell>
          <cell r="BR288">
            <v>115.14013705130776</v>
          </cell>
          <cell r="BS288">
            <v>115.39088041360807</v>
          </cell>
          <cell r="BT288">
            <v>115.69481619611267</v>
          </cell>
          <cell r="BU288">
            <v>115.86727337398995</v>
          </cell>
          <cell r="BV288">
            <v>116.21082498320915</v>
          </cell>
          <cell r="BW288">
            <v>116.55279956529502</v>
          </cell>
          <cell r="BX288">
            <v>116.70891546068576</v>
          </cell>
          <cell r="BY288">
            <v>116.82640765058746</v>
          </cell>
          <cell r="BZ288">
            <v>117.20242226646657</v>
          </cell>
          <cell r="CA288">
            <v>117.26511878310153</v>
          </cell>
        </row>
        <row r="292">
          <cell r="D292">
            <v>0</v>
          </cell>
          <cell r="E292">
            <v>0.22578834870079809</v>
          </cell>
          <cell r="F292">
            <v>0.2667177883173506</v>
          </cell>
          <cell r="G292">
            <v>0.28162788627171675</v>
          </cell>
          <cell r="H292">
            <v>0.27314992229241669</v>
          </cell>
          <cell r="I292">
            <v>0.28752932517903235</v>
          </cell>
          <cell r="J292">
            <v>0.29826457023898817</v>
          </cell>
          <cell r="K292">
            <v>0.35019716714095328</v>
          </cell>
          <cell r="L292">
            <v>0.3167200538562816</v>
          </cell>
          <cell r="M292">
            <v>0.36748599879795502</v>
          </cell>
          <cell r="N292">
            <v>0.39451958890111216</v>
          </cell>
          <cell r="O292">
            <v>0.49438826859690005</v>
          </cell>
          <cell r="P292">
            <v>0.54055818640261721</v>
          </cell>
          <cell r="Q292">
            <v>0.57919673792607795</v>
          </cell>
          <cell r="R292">
            <v>0.60780432835339171</v>
          </cell>
          <cell r="S292">
            <v>0.58432497577661435</v>
          </cell>
          <cell r="T292">
            <v>0.60705018750519435</v>
          </cell>
          <cell r="U292">
            <v>0.53716167706298756</v>
          </cell>
          <cell r="V292">
            <v>0.64552439109606874</v>
          </cell>
          <cell r="W292">
            <v>0.5952406744889025</v>
          </cell>
          <cell r="X292">
            <v>0.68055068433336752</v>
          </cell>
          <cell r="Y292">
            <v>0.73260073206124676</v>
          </cell>
          <cell r="Z292">
            <v>0.68753541446938415</v>
          </cell>
          <cell r="AA292">
            <v>0.72366032039917472</v>
          </cell>
          <cell r="AB292">
            <v>0.71645212305142914</v>
          </cell>
          <cell r="AC292">
            <v>0.73345948429049113</v>
          </cell>
          <cell r="AD292">
            <v>0.79550727838592705</v>
          </cell>
          <cell r="AE292">
            <v>0.80452067614530975</v>
          </cell>
          <cell r="AF292">
            <v>0.84993903428700257</v>
          </cell>
          <cell r="AG292">
            <v>0.78861748265190124</v>
          </cell>
          <cell r="AH292">
            <v>0.86646961518855015</v>
          </cell>
          <cell r="AI292">
            <v>0.85891926178814071</v>
          </cell>
          <cell r="AJ292">
            <v>0.85772861573813242</v>
          </cell>
          <cell r="AK292">
            <v>0.86456665586547499</v>
          </cell>
          <cell r="AL292">
            <v>0.95183307287987562</v>
          </cell>
          <cell r="AM292">
            <v>0.83794713904025053</v>
          </cell>
          <cell r="AN292">
            <v>0.83644637503212771</v>
          </cell>
          <cell r="AO292">
            <v>0.88529649223694895</v>
          </cell>
          <cell r="AP292">
            <v>0.7826482662461397</v>
          </cell>
          <cell r="AQ292">
            <v>0.83325632068977662</v>
          </cell>
          <cell r="AR292">
            <v>0.80446646338776961</v>
          </cell>
          <cell r="AS292">
            <v>0.83380972063840797</v>
          </cell>
          <cell r="AT292">
            <v>0.79787037454084675</v>
          </cell>
          <cell r="AU292">
            <v>0.79961936789126498</v>
          </cell>
          <cell r="AV292">
            <v>0.86623491731211943</v>
          </cell>
          <cell r="AW292">
            <v>0.83611837374143294</v>
          </cell>
          <cell r="AX292">
            <v>0.82236412877438159</v>
          </cell>
          <cell r="AY292">
            <v>0.84138147361235949</v>
          </cell>
          <cell r="AZ292">
            <v>0.87774794997918415</v>
          </cell>
          <cell r="BA292">
            <v>0.82857291009964673</v>
          </cell>
          <cell r="BB292">
            <v>0.78729390429494195</v>
          </cell>
          <cell r="BC292">
            <v>0.76756560717991995</v>
          </cell>
          <cell r="BD292">
            <v>0.76526069822141773</v>
          </cell>
          <cell r="BE292">
            <v>0.77821622940070478</v>
          </cell>
          <cell r="BF292">
            <v>0.79892947407030046</v>
          </cell>
          <cell r="BG292">
            <v>0.72256648199633555</v>
          </cell>
          <cell r="BH292">
            <v>0.78740468080990245</v>
          </cell>
          <cell r="BI292">
            <v>0.77202529876606041</v>
          </cell>
          <cell r="BJ292">
            <v>0.77354855922343502</v>
          </cell>
          <cell r="BK292">
            <v>0.80373231793975641</v>
          </cell>
          <cell r="BL292">
            <v>0.79321575396504529</v>
          </cell>
          <cell r="BM292">
            <v>0.7680434522280567</v>
          </cell>
          <cell r="BN292">
            <v>0.80273399838011927</v>
          </cell>
          <cell r="BO292">
            <v>0.77873592497910948</v>
          </cell>
          <cell r="BP292">
            <v>0.75554857584213764</v>
          </cell>
          <cell r="BQ292">
            <v>0.8043065205601222</v>
          </cell>
          <cell r="BR292">
            <v>0.81104164425297043</v>
          </cell>
          <cell r="BS292">
            <v>0.80494787601416373</v>
          </cell>
          <cell r="BT292">
            <v>0.79736730243488763</v>
          </cell>
          <cell r="BU292">
            <v>0.76968515620422451</v>
          </cell>
          <cell r="BV292">
            <v>0.79006486944159271</v>
          </cell>
          <cell r="BW292">
            <v>0.86323622049092097</v>
          </cell>
          <cell r="BX292">
            <v>0.80255106278136512</v>
          </cell>
          <cell r="BY292">
            <v>0.85074336018230678</v>
          </cell>
          <cell r="BZ292">
            <v>0.81279089578678865</v>
          </cell>
          <cell r="CA292">
            <v>0.75883512293380406</v>
          </cell>
        </row>
        <row r="293">
          <cell r="D293">
            <v>0</v>
          </cell>
          <cell r="E293">
            <v>0.34243524933948172</v>
          </cell>
          <cell r="F293">
            <v>0.56738203386404951</v>
          </cell>
          <cell r="G293">
            <v>0.89421405700027767</v>
          </cell>
          <cell r="H293">
            <v>1.0093365859024543</v>
          </cell>
          <cell r="I293">
            <v>1.3501459127699627</v>
          </cell>
          <cell r="J293">
            <v>1.5113061265731669</v>
          </cell>
          <cell r="K293">
            <v>1.835227684087438</v>
          </cell>
          <cell r="L293">
            <v>2.1114362282951675</v>
          </cell>
          <cell r="M293">
            <v>2.3863567343282139</v>
          </cell>
          <cell r="N293">
            <v>2.630224779564859</v>
          </cell>
          <cell r="O293">
            <v>2.8366397217259984</v>
          </cell>
          <cell r="P293">
            <v>2.9697782606426375</v>
          </cell>
          <cell r="Q293">
            <v>3.1565164103462355</v>
          </cell>
          <cell r="R293">
            <v>3.3294791460669799</v>
          </cell>
          <cell r="S293">
            <v>3.4113184623565429</v>
          </cell>
          <cell r="T293">
            <v>3.5383199164154866</v>
          </cell>
          <cell r="U293">
            <v>3.7033127208208816</v>
          </cell>
          <cell r="V293">
            <v>3.8140766937440671</v>
          </cell>
          <cell r="W293">
            <v>3.9629784914835735</v>
          </cell>
          <cell r="X293">
            <v>4.0645952303782789</v>
          </cell>
          <cell r="Y293">
            <v>4.1701256823432056</v>
          </cell>
          <cell r="Z293">
            <v>4.1768603679345127</v>
          </cell>
          <cell r="AA293">
            <v>4.2224273827491148</v>
          </cell>
          <cell r="AB293">
            <v>4.3884084758445026</v>
          </cell>
          <cell r="AC293">
            <v>4.4935839964565005</v>
          </cell>
          <cell r="AD293">
            <v>4.5567802897980032</v>
          </cell>
          <cell r="AE293">
            <v>4.6715351529113489</v>
          </cell>
          <cell r="AF293">
            <v>4.7297239701203386</v>
          </cell>
          <cell r="AG293">
            <v>4.8355313703450591</v>
          </cell>
          <cell r="AH293">
            <v>4.9181294605262567</v>
          </cell>
          <cell r="AI293">
            <v>4.9316559407785237</v>
          </cell>
          <cell r="AJ293">
            <v>5.0168344460382048</v>
          </cell>
          <cell r="AK293">
            <v>5.1958217255719346</v>
          </cell>
          <cell r="AL293">
            <v>5.1837645453448618</v>
          </cell>
          <cell r="AM293">
            <v>5.3023092766698108</v>
          </cell>
          <cell r="AN293">
            <v>5.4010772808817995</v>
          </cell>
          <cell r="AO293">
            <v>5.3946266814727322</v>
          </cell>
          <cell r="AP293">
            <v>5.6036720924195205</v>
          </cell>
          <cell r="AQ293">
            <v>5.5852993214337054</v>
          </cell>
          <cell r="AR293">
            <v>5.6465543729674978</v>
          </cell>
          <cell r="AS293">
            <v>5.7740220988180297</v>
          </cell>
          <cell r="AT293">
            <v>5.8317365588372141</v>
          </cell>
          <cell r="AU293">
            <v>5.8953452265803117</v>
          </cell>
          <cell r="AV293">
            <v>5.9407259213287356</v>
          </cell>
          <cell r="AW293">
            <v>5.9007564582480398</v>
          </cell>
          <cell r="AX293">
            <v>6.0999250444672644</v>
          </cell>
          <cell r="AY293">
            <v>6.0958589157368515</v>
          </cell>
          <cell r="AZ293">
            <v>6.1394060706462383</v>
          </cell>
          <cell r="BA293">
            <v>6.2734275705172005</v>
          </cell>
          <cell r="BB293">
            <v>6.2631991701528573</v>
          </cell>
          <cell r="BC293">
            <v>6.3890933736832753</v>
          </cell>
          <cell r="BD293">
            <v>6.3530721641644776</v>
          </cell>
          <cell r="BE293">
            <v>6.4677187294271077</v>
          </cell>
          <cell r="BF293">
            <v>6.5066817697002968</v>
          </cell>
          <cell r="BG293">
            <v>6.5050641932158335</v>
          </cell>
          <cell r="BH293">
            <v>6.5904363689425622</v>
          </cell>
          <cell r="BI293">
            <v>6.6056599535224212</v>
          </cell>
          <cell r="BJ293">
            <v>6.6715751183836369</v>
          </cell>
          <cell r="BK293">
            <v>6.6883377681225573</v>
          </cell>
          <cell r="BL293">
            <v>6.678333735342556</v>
          </cell>
          <cell r="BM293">
            <v>6.7920801536920932</v>
          </cell>
          <cell r="BN293">
            <v>6.7944507001555499</v>
          </cell>
          <cell r="BO293">
            <v>6.7739003866730165</v>
          </cell>
          <cell r="BP293">
            <v>6.9337097119203266</v>
          </cell>
          <cell r="BQ293">
            <v>6.8429366781860645</v>
          </cell>
          <cell r="BR293">
            <v>6.9497584038653875</v>
          </cell>
          <cell r="BS293">
            <v>6.9118168464443235</v>
          </cell>
          <cell r="BT293">
            <v>6.9724674432655087</v>
          </cell>
          <cell r="BU293">
            <v>6.9508384046185006</v>
          </cell>
          <cell r="BV293">
            <v>7.0029850176473021</v>
          </cell>
          <cell r="BW293">
            <v>7.0564506081776912</v>
          </cell>
          <cell r="BX293">
            <v>7.0297058756512287</v>
          </cell>
          <cell r="BY293">
            <v>7.0130463646967955</v>
          </cell>
          <cell r="BZ293">
            <v>7.024853130109511</v>
          </cell>
          <cell r="CA293">
            <v>7.0493469320664923</v>
          </cell>
        </row>
        <row r="294">
          <cell r="D294">
            <v>0</v>
          </cell>
          <cell r="E294">
            <v>0.29057786243708933</v>
          </cell>
          <cell r="F294">
            <v>0.47568608701604115</v>
          </cell>
          <cell r="G294">
            <v>0.51018281061444881</v>
          </cell>
          <cell r="H294">
            <v>0.7606943892006911</v>
          </cell>
          <cell r="I294">
            <v>0.78418973807235315</v>
          </cell>
          <cell r="J294">
            <v>0.90901468542879504</v>
          </cell>
          <cell r="K294">
            <v>1.0645787395226607</v>
          </cell>
          <cell r="L294">
            <v>1.0374426700318402</v>
          </cell>
          <cell r="M294">
            <v>1.3271221086435379</v>
          </cell>
          <cell r="N294">
            <v>1.6852724588317469</v>
          </cell>
          <cell r="O294">
            <v>1.7874337008267198</v>
          </cell>
          <cell r="P294">
            <v>1.9996457229354974</v>
          </cell>
          <cell r="Q294">
            <v>2.0510127585653048</v>
          </cell>
          <cell r="R294">
            <v>2.3583150150633112</v>
          </cell>
          <cell r="S294">
            <v>2.6400351638935353</v>
          </cell>
          <cell r="T294">
            <v>2.7553292644453156</v>
          </cell>
          <cell r="U294">
            <v>2.973113094062195</v>
          </cell>
          <cell r="V294">
            <v>3.2967624054483013</v>
          </cell>
          <cell r="W294">
            <v>3.2345713173169153</v>
          </cell>
          <cell r="X294">
            <v>3.4668717409590939</v>
          </cell>
          <cell r="Y294">
            <v>3.5160378686162304</v>
          </cell>
          <cell r="Z294">
            <v>3.6775218386021558</v>
          </cell>
          <cell r="AA294">
            <v>3.7844021539167114</v>
          </cell>
          <cell r="AB294">
            <v>3.9876610819864582</v>
          </cell>
          <cell r="AC294">
            <v>4.1116253761043104</v>
          </cell>
          <cell r="AD294">
            <v>4.2240664921064317</v>
          </cell>
          <cell r="AE294">
            <v>4.2758444161989191</v>
          </cell>
          <cell r="AF294">
            <v>4.3152086519594057</v>
          </cell>
          <cell r="AG294">
            <v>4.5834509847053182</v>
          </cell>
          <cell r="AH294">
            <v>4.6730283444761556</v>
          </cell>
          <cell r="AI294">
            <v>4.8214767784359651</v>
          </cell>
          <cell r="AJ294">
            <v>4.7411550190827834</v>
          </cell>
          <cell r="AK294">
            <v>4.8268131778363141</v>
          </cell>
          <cell r="AL294">
            <v>4.7810078547630583</v>
          </cell>
          <cell r="AM294">
            <v>4.883199191168714</v>
          </cell>
          <cell r="AN294">
            <v>4.9974297043152722</v>
          </cell>
          <cell r="AO294">
            <v>4.9491970130101812</v>
          </cell>
          <cell r="AP294">
            <v>5.1600237340879431</v>
          </cell>
          <cell r="AQ294">
            <v>5.1627503198743563</v>
          </cell>
          <cell r="AR294">
            <v>5.2888875672932514</v>
          </cell>
          <cell r="AS294">
            <v>5.2264079787587221</v>
          </cell>
          <cell r="AT294">
            <v>5.333370958347845</v>
          </cell>
          <cell r="AU294">
            <v>5.147570377573472</v>
          </cell>
          <cell r="AV294">
            <v>5.4419703452955224</v>
          </cell>
          <cell r="AW294">
            <v>5.620581546280393</v>
          </cell>
          <cell r="AX294">
            <v>5.5036774830251813</v>
          </cell>
          <cell r="AY294">
            <v>5.6221358216227104</v>
          </cell>
          <cell r="AZ294">
            <v>5.5891998342777063</v>
          </cell>
          <cell r="BA294">
            <v>5.4456791557770963</v>
          </cell>
          <cell r="BB294">
            <v>5.5941290082424109</v>
          </cell>
          <cell r="BC294">
            <v>5.5324029331675737</v>
          </cell>
          <cell r="BD294">
            <v>5.8847630645714579</v>
          </cell>
          <cell r="BE294">
            <v>5.7005885514496297</v>
          </cell>
          <cell r="BF294">
            <v>5.6896064374991777</v>
          </cell>
          <cell r="BG294">
            <v>5.9618819091317796</v>
          </cell>
          <cell r="BH294">
            <v>5.8991698351930584</v>
          </cell>
          <cell r="BI294">
            <v>5.9900980233369161</v>
          </cell>
          <cell r="BJ294">
            <v>6.2896889007409698</v>
          </cell>
          <cell r="BK294">
            <v>6.3190855388873519</v>
          </cell>
          <cell r="BL294">
            <v>6.350094124937236</v>
          </cell>
          <cell r="BM294">
            <v>6.425097604496866</v>
          </cell>
          <cell r="BN294">
            <v>6.5109440590664178</v>
          </cell>
          <cell r="BO294">
            <v>6.549724463908615</v>
          </cell>
          <cell r="BP294">
            <v>6.8689180523527558</v>
          </cell>
          <cell r="BQ294">
            <v>7.2154792638651104</v>
          </cell>
          <cell r="BR294">
            <v>7.2685879003579057</v>
          </cell>
          <cell r="BS294">
            <v>7.2025750431562887</v>
          </cell>
          <cell r="BT294">
            <v>7.3003420819350833</v>
          </cell>
          <cell r="BU294">
            <v>7.3885986602429856</v>
          </cell>
          <cell r="BV294">
            <v>7.4737419849496964</v>
          </cell>
          <cell r="BW294">
            <v>7.6415208375367012</v>
          </cell>
          <cell r="BX294">
            <v>7.7660662443848629</v>
          </cell>
          <cell r="BY294">
            <v>7.7910139803673211</v>
          </cell>
          <cell r="BZ294">
            <v>7.8390834723868821</v>
          </cell>
          <cell r="CA294">
            <v>8.1514713441259676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94"/>
  <sheetViews>
    <sheetView tabSelected="1" topLeftCell="A35" zoomScaleNormal="100" workbookViewId="0">
      <selection activeCell="D70" sqref="D70"/>
    </sheetView>
  </sheetViews>
  <sheetFormatPr defaultRowHeight="15" x14ac:dyDescent="0.25"/>
  <sheetData>
    <row r="1" spans="1:32" x14ac:dyDescent="0.25">
      <c r="A1" t="s">
        <v>0</v>
      </c>
    </row>
    <row r="2" spans="1:32" x14ac:dyDescent="0.25">
      <c r="A2" t="s">
        <v>1</v>
      </c>
    </row>
    <row r="10" spans="1:32" x14ac:dyDescent="0.25">
      <c r="C10" t="s">
        <v>2</v>
      </c>
      <c r="R10" t="s">
        <v>3</v>
      </c>
    </row>
    <row r="11" spans="1:32" x14ac:dyDescent="0.25">
      <c r="C11" t="s">
        <v>4</v>
      </c>
      <c r="R11" t="s">
        <v>4</v>
      </c>
    </row>
    <row r="12" spans="1:32" x14ac:dyDescent="0.25">
      <c r="C12" t="s">
        <v>5</v>
      </c>
      <c r="D12">
        <v>0</v>
      </c>
      <c r="E12">
        <v>10</v>
      </c>
      <c r="F12">
        <v>20</v>
      </c>
      <c r="G12">
        <v>30</v>
      </c>
      <c r="H12">
        <v>40</v>
      </c>
      <c r="I12">
        <v>50</v>
      </c>
      <c r="J12">
        <v>60</v>
      </c>
      <c r="K12">
        <v>70</v>
      </c>
      <c r="L12">
        <v>80</v>
      </c>
      <c r="M12">
        <v>90</v>
      </c>
      <c r="N12">
        <v>100</v>
      </c>
      <c r="O12">
        <v>110</v>
      </c>
      <c r="P12">
        <v>120</v>
      </c>
      <c r="Q12">
        <v>130</v>
      </c>
      <c r="R12" t="s">
        <v>5</v>
      </c>
    </row>
    <row r="13" spans="1:32" x14ac:dyDescent="0.25">
      <c r="C13" t="s">
        <v>6</v>
      </c>
      <c r="D13">
        <v>100</v>
      </c>
      <c r="E13">
        <v>100.52596767867938</v>
      </c>
      <c r="F13">
        <v>100.67965873553463</v>
      </c>
      <c r="G13">
        <v>100.89250544429638</v>
      </c>
      <c r="H13">
        <v>100.90975824198146</v>
      </c>
      <c r="I13">
        <v>100.8236963976907</v>
      </c>
      <c r="J13">
        <v>100.9529719220606</v>
      </c>
      <c r="K13">
        <v>100.99460611671996</v>
      </c>
      <c r="L13">
        <v>101.15181032139344</v>
      </c>
      <c r="M13">
        <v>101.21786951575763</v>
      </c>
      <c r="N13">
        <v>101.3059153203635</v>
      </c>
      <c r="O13">
        <v>101.44323815620135</v>
      </c>
      <c r="P13">
        <v>101.51995962856189</v>
      </c>
      <c r="Q13">
        <v>101.76976459249136</v>
      </c>
      <c r="R13" t="s">
        <v>7</v>
      </c>
      <c r="S13">
        <v>0</v>
      </c>
      <c r="T13">
        <v>0.52052072475504019</v>
      </c>
      <c r="U13">
        <v>0.5640954997302825</v>
      </c>
      <c r="V13">
        <v>0.48321257420896746</v>
      </c>
      <c r="W13">
        <v>0.62396029692051724</v>
      </c>
      <c r="X13">
        <v>0.56330789816157889</v>
      </c>
      <c r="Y13">
        <v>0.593141110141999</v>
      </c>
      <c r="Z13">
        <v>0.66227038187679377</v>
      </c>
      <c r="AA13">
        <v>0.69857412449774747</v>
      </c>
      <c r="AB13">
        <v>0.65490649794814049</v>
      </c>
      <c r="AC13">
        <v>0.7490838139805045</v>
      </c>
      <c r="AD13">
        <v>0.86489413310082774</v>
      </c>
      <c r="AE13">
        <v>0.83977946732217201</v>
      </c>
      <c r="AF13">
        <v>0.91154974311309489</v>
      </c>
    </row>
    <row r="14" spans="1:32" x14ac:dyDescent="0.25">
      <c r="C14" t="s">
        <v>8</v>
      </c>
      <c r="D14">
        <v>100</v>
      </c>
      <c r="E14">
        <v>100.63869402411565</v>
      </c>
      <c r="F14">
        <v>101.70680832323835</v>
      </c>
      <c r="G14">
        <v>102.30479411601543</v>
      </c>
      <c r="H14">
        <v>103.42579391637832</v>
      </c>
      <c r="I14">
        <v>104.77262723750266</v>
      </c>
      <c r="J14">
        <v>107.25155873773711</v>
      </c>
      <c r="K14">
        <v>108.86072399331503</v>
      </c>
      <c r="L14">
        <v>110.51923702943607</v>
      </c>
      <c r="M14">
        <v>112.47577931311555</v>
      </c>
      <c r="N14">
        <v>114.48025239828432</v>
      </c>
      <c r="O14">
        <v>116.36105712305141</v>
      </c>
      <c r="P14">
        <v>118.14577741172691</v>
      </c>
      <c r="Q14">
        <v>120.25787378589349</v>
      </c>
      <c r="R14" t="s">
        <v>9</v>
      </c>
      <c r="S14">
        <v>0</v>
      </c>
      <c r="T14">
        <v>0.83709841203124158</v>
      </c>
      <c r="U14">
        <v>0.39070520220743327</v>
      </c>
      <c r="V14">
        <v>1.13820870548784</v>
      </c>
      <c r="W14">
        <v>1.2477408921845781</v>
      </c>
      <c r="X14">
        <v>1.5543913232986983</v>
      </c>
      <c r="Y14">
        <v>1.4497708338444515</v>
      </c>
      <c r="Z14">
        <v>1.5099611895472758</v>
      </c>
      <c r="AA14">
        <v>1.3464384463395576</v>
      </c>
      <c r="AB14">
        <v>1.3113357444861666</v>
      </c>
      <c r="AC14">
        <v>1.661800114335853</v>
      </c>
      <c r="AD14">
        <v>2.0706554119648666</v>
      </c>
      <c r="AE14">
        <v>2.3415700448779782</v>
      </c>
      <c r="AF14">
        <v>2.3803873821935917</v>
      </c>
    </row>
    <row r="15" spans="1:32" x14ac:dyDescent="0.25">
      <c r="C15" t="s">
        <v>10</v>
      </c>
      <c r="D15">
        <v>100</v>
      </c>
      <c r="E15">
        <v>100.76136247823327</v>
      </c>
      <c r="F15">
        <v>101.69894607265623</v>
      </c>
      <c r="G15">
        <v>102.53225015610745</v>
      </c>
      <c r="H15">
        <v>103.48166566633705</v>
      </c>
      <c r="I15">
        <v>104.40204410301605</v>
      </c>
      <c r="J15">
        <v>105.32968255678539</v>
      </c>
      <c r="K15">
        <v>106.52358720265114</v>
      </c>
      <c r="L15">
        <v>107.61277192134752</v>
      </c>
      <c r="M15">
        <v>108.79542415215617</v>
      </c>
      <c r="N15">
        <v>109.722711664781</v>
      </c>
      <c r="O15">
        <v>110.79443552835068</v>
      </c>
      <c r="P15">
        <v>111.62229793565427</v>
      </c>
      <c r="Q15">
        <v>112.21284062903165</v>
      </c>
      <c r="R15" t="s">
        <v>11</v>
      </c>
      <c r="S15">
        <v>0</v>
      </c>
      <c r="T15">
        <v>0.43800229832404097</v>
      </c>
      <c r="U15">
        <v>0.59721109369473935</v>
      </c>
      <c r="V15">
        <v>1.4647804673618736</v>
      </c>
      <c r="W15">
        <v>2.4410291835965752</v>
      </c>
      <c r="X15">
        <v>3.1668486158854372</v>
      </c>
      <c r="Y15">
        <v>3.3037518695900001</v>
      </c>
      <c r="Z15">
        <v>3.8577759482709943</v>
      </c>
      <c r="AA15">
        <v>4.2322593930746768</v>
      </c>
      <c r="AB15">
        <v>4.3779151593452283</v>
      </c>
      <c r="AC15">
        <v>4.655975254900949</v>
      </c>
      <c r="AD15">
        <v>4.8096387582915288</v>
      </c>
      <c r="AE15">
        <v>4.7995218880157262</v>
      </c>
      <c r="AF15">
        <v>4.8272965455043604</v>
      </c>
    </row>
    <row r="18" spans="3:32" x14ac:dyDescent="0.25">
      <c r="C18" t="s">
        <v>12</v>
      </c>
      <c r="R18" t="s">
        <v>12</v>
      </c>
    </row>
    <row r="19" spans="3:32" x14ac:dyDescent="0.25">
      <c r="C19" t="s">
        <v>5</v>
      </c>
      <c r="D19">
        <v>0</v>
      </c>
      <c r="E19">
        <v>10</v>
      </c>
      <c r="F19">
        <v>20</v>
      </c>
      <c r="G19">
        <v>30</v>
      </c>
      <c r="H19">
        <v>40</v>
      </c>
      <c r="I19">
        <v>50</v>
      </c>
      <c r="J19">
        <v>60</v>
      </c>
      <c r="K19">
        <v>70</v>
      </c>
      <c r="L19">
        <v>80</v>
      </c>
      <c r="M19">
        <v>90</v>
      </c>
      <c r="N19">
        <v>100</v>
      </c>
      <c r="O19">
        <v>110</v>
      </c>
      <c r="P19">
        <v>120</v>
      </c>
      <c r="Q19">
        <v>130</v>
      </c>
      <c r="R19" t="s">
        <v>5</v>
      </c>
    </row>
    <row r="20" spans="3:32" x14ac:dyDescent="0.25">
      <c r="C20" t="s">
        <v>13</v>
      </c>
      <c r="D20">
        <v>100</v>
      </c>
      <c r="E20">
        <v>101.11866078672914</v>
      </c>
      <c r="F20">
        <v>102.12911646849909</v>
      </c>
      <c r="G20">
        <v>103.52268787041987</v>
      </c>
      <c r="H20">
        <v>104.88110888836719</v>
      </c>
      <c r="I20">
        <v>106.39175506713623</v>
      </c>
      <c r="J20">
        <v>107.30252030202156</v>
      </c>
      <c r="K20">
        <v>108.36498362051866</v>
      </c>
      <c r="L20">
        <v>109.44877574121197</v>
      </c>
      <c r="M20">
        <v>110.17013743123005</v>
      </c>
      <c r="N20">
        <v>111.23810566131401</v>
      </c>
      <c r="O20">
        <v>112.34062709313865</v>
      </c>
      <c r="P20">
        <v>112.79079995147133</v>
      </c>
      <c r="Q20">
        <v>113.51378893583977</v>
      </c>
      <c r="R20" t="s">
        <v>7</v>
      </c>
      <c r="S20">
        <v>0</v>
      </c>
      <c r="T20">
        <v>1.7913929292219968</v>
      </c>
      <c r="U20">
        <v>2.4354608308538701</v>
      </c>
      <c r="V20">
        <v>2.4589219425606466</v>
      </c>
      <c r="W20">
        <v>2.2123948362623649</v>
      </c>
      <c r="X20">
        <v>2.7413252513848603</v>
      </c>
      <c r="Y20">
        <v>2.4545248022346753</v>
      </c>
      <c r="Z20">
        <v>2.3444706235932871</v>
      </c>
      <c r="AA20">
        <v>2.8950000975158825</v>
      </c>
      <c r="AB20">
        <v>2.5733375911150858</v>
      </c>
      <c r="AC20">
        <v>2.6863511465918268</v>
      </c>
      <c r="AD20">
        <v>2.4690614388415524</v>
      </c>
      <c r="AE20">
        <v>2.6242512843893087</v>
      </c>
      <c r="AF20">
        <v>2.6740054911414397</v>
      </c>
    </row>
    <row r="21" spans="3:32" x14ac:dyDescent="0.25">
      <c r="C21" t="s">
        <v>14</v>
      </c>
      <c r="D21">
        <v>100</v>
      </c>
      <c r="E21">
        <v>101.80797643398172</v>
      </c>
      <c r="F21">
        <v>104.10515951252701</v>
      </c>
      <c r="G21">
        <v>106.53330643865193</v>
      </c>
      <c r="H21">
        <v>108.88710221624889</v>
      </c>
      <c r="I21">
        <v>111.36632672269509</v>
      </c>
      <c r="J21">
        <v>113.67929334982142</v>
      </c>
      <c r="K21">
        <v>116.11020202036349</v>
      </c>
      <c r="L21">
        <v>118.10994565714344</v>
      </c>
      <c r="M21">
        <v>120.22578995486818</v>
      </c>
      <c r="N21">
        <v>121.78655148530351</v>
      </c>
      <c r="O21">
        <v>123.28316479334391</v>
      </c>
      <c r="P21">
        <v>124.69529765180964</v>
      </c>
      <c r="Q21">
        <v>125.88825919941387</v>
      </c>
      <c r="R21" t="s">
        <v>9</v>
      </c>
      <c r="S21">
        <v>0</v>
      </c>
      <c r="T21">
        <v>0.90027177462699992</v>
      </c>
      <c r="U21">
        <v>1.2520749184302435</v>
      </c>
      <c r="V21">
        <v>1.2533045956446494</v>
      </c>
      <c r="W21">
        <v>1.7440308354481768</v>
      </c>
      <c r="X21">
        <v>1.9311647500029503</v>
      </c>
      <c r="Y21">
        <v>2.3295428601423551</v>
      </c>
      <c r="Z21">
        <v>2.7191349499578843</v>
      </c>
      <c r="AA21">
        <v>3.3582258536837757</v>
      </c>
      <c r="AB21">
        <v>3.6429202356863462</v>
      </c>
      <c r="AC21">
        <v>4.1391802695424476</v>
      </c>
      <c r="AD21">
        <v>4.4517977507673994</v>
      </c>
      <c r="AE21">
        <v>4.6214261143208564</v>
      </c>
      <c r="AF21">
        <v>4.5992250509346251</v>
      </c>
    </row>
    <row r="22" spans="3:32" x14ac:dyDescent="0.25">
      <c r="C22" t="s">
        <v>15</v>
      </c>
      <c r="D22">
        <v>100</v>
      </c>
      <c r="E22">
        <v>101.08843633062675</v>
      </c>
      <c r="F22">
        <v>102.25043139836349</v>
      </c>
      <c r="G22">
        <v>103.39339721478639</v>
      </c>
      <c r="H22">
        <v>104.80857797370992</v>
      </c>
      <c r="I22">
        <v>105.93857905688697</v>
      </c>
      <c r="J22">
        <v>107.04065017282106</v>
      </c>
      <c r="K22">
        <v>108.09894669188704</v>
      </c>
      <c r="L22">
        <v>109.07766817163441</v>
      </c>
      <c r="M22">
        <v>110.02503446862045</v>
      </c>
      <c r="N22">
        <v>110.80353238308095</v>
      </c>
      <c r="O22">
        <v>111.57991312527598</v>
      </c>
      <c r="P22">
        <v>112.2212581475294</v>
      </c>
      <c r="Q22">
        <v>112.78173616199446</v>
      </c>
      <c r="R22" t="s">
        <v>11</v>
      </c>
      <c r="S22">
        <v>0</v>
      </c>
      <c r="T22">
        <v>1.5497325861643538</v>
      </c>
      <c r="U22">
        <v>1.6731214761286313</v>
      </c>
      <c r="V22">
        <v>2.1090481962426315</v>
      </c>
      <c r="W22">
        <v>2.5194811524032437</v>
      </c>
      <c r="X22">
        <v>2.4602966662578618</v>
      </c>
      <c r="Y22">
        <v>2.4884323904180783</v>
      </c>
      <c r="Z22">
        <v>2.7148709975804293</v>
      </c>
      <c r="AA22">
        <v>2.843344239447533</v>
      </c>
      <c r="AB22">
        <v>2.8823895225676477</v>
      </c>
      <c r="AC22">
        <v>3.1371775243063507</v>
      </c>
      <c r="AD22">
        <v>3.1574355518760138</v>
      </c>
      <c r="AE22">
        <v>3.0607284501408052</v>
      </c>
      <c r="AF22">
        <v>3.2136540377214029</v>
      </c>
    </row>
    <row r="49" spans="2:32" x14ac:dyDescent="0.25">
      <c r="B49" t="s">
        <v>16</v>
      </c>
    </row>
    <row r="51" spans="2:32" x14ac:dyDescent="0.25">
      <c r="C51" t="s">
        <v>17</v>
      </c>
      <c r="R51" t="s">
        <v>3</v>
      </c>
    </row>
    <row r="52" spans="2:32" x14ac:dyDescent="0.25">
      <c r="C52" t="s">
        <v>5</v>
      </c>
      <c r="D52">
        <v>0</v>
      </c>
      <c r="E52">
        <v>10</v>
      </c>
      <c r="F52">
        <v>20</v>
      </c>
      <c r="G52">
        <v>30</v>
      </c>
      <c r="H52">
        <v>40</v>
      </c>
      <c r="I52">
        <v>50</v>
      </c>
      <c r="J52">
        <v>60</v>
      </c>
      <c r="K52">
        <v>70</v>
      </c>
      <c r="L52">
        <v>80</v>
      </c>
      <c r="M52">
        <v>90</v>
      </c>
      <c r="N52">
        <v>100</v>
      </c>
      <c r="O52">
        <v>110</v>
      </c>
      <c r="P52">
        <v>120</v>
      </c>
      <c r="Q52">
        <v>130</v>
      </c>
    </row>
    <row r="53" spans="2:32" x14ac:dyDescent="0.25">
      <c r="C53" t="s">
        <v>18</v>
      </c>
      <c r="D53">
        <v>100</v>
      </c>
      <c r="E53">
        <v>100.972390156838</v>
      </c>
      <c r="F53">
        <v>101.37447070716851</v>
      </c>
      <c r="G53">
        <v>101.64884609273659</v>
      </c>
      <c r="H53">
        <v>101.95463648804048</v>
      </c>
      <c r="I53">
        <v>102.29262162542351</v>
      </c>
      <c r="J53">
        <v>102.6784764237896</v>
      </c>
      <c r="K53">
        <v>102.59575601492375</v>
      </c>
      <c r="L53">
        <v>103.28656666900631</v>
      </c>
      <c r="M53">
        <v>103.63880160187536</v>
      </c>
      <c r="N53">
        <v>103.84252053200696</v>
      </c>
      <c r="O53">
        <v>104.17336765641784</v>
      </c>
      <c r="P53">
        <v>104.34807393657383</v>
      </c>
      <c r="Q53">
        <v>104.41355969009365</v>
      </c>
      <c r="S53">
        <v>0</v>
      </c>
      <c r="T53">
        <v>0.29777862350294892</v>
      </c>
      <c r="U53">
        <v>0.69821440964586146</v>
      </c>
      <c r="V53">
        <v>0.86345156709320914</v>
      </c>
      <c r="W53">
        <v>0.70009779199510114</v>
      </c>
      <c r="X53">
        <v>1.131108314317927</v>
      </c>
      <c r="Y53">
        <v>1.3078107347735837</v>
      </c>
      <c r="Z53">
        <v>0.97836367265144997</v>
      </c>
      <c r="AA53">
        <v>1.1974472417047399</v>
      </c>
      <c r="AB53">
        <v>1.1662579055905105</v>
      </c>
      <c r="AC53">
        <v>1.1597608894160392</v>
      </c>
      <c r="AD53">
        <v>1.3165038173113863</v>
      </c>
      <c r="AE53">
        <v>1.1221225480036086</v>
      </c>
      <c r="AF53">
        <v>1.1770101779837234</v>
      </c>
    </row>
    <row r="54" spans="2:32" x14ac:dyDescent="0.25">
      <c r="C54" t="s">
        <v>19</v>
      </c>
      <c r="D54">
        <v>100</v>
      </c>
      <c r="E54">
        <v>102.17387931801802</v>
      </c>
      <c r="F54">
        <v>103.93988997333322</v>
      </c>
      <c r="G54">
        <v>106.23806679619115</v>
      </c>
      <c r="H54">
        <v>108.11660997597328</v>
      </c>
      <c r="I54">
        <v>110.40937276513193</v>
      </c>
      <c r="J54">
        <v>112.57804282337204</v>
      </c>
      <c r="K54">
        <v>114.47541441685037</v>
      </c>
      <c r="L54">
        <v>116.37011162281283</v>
      </c>
      <c r="M54">
        <v>117.88706980400107</v>
      </c>
      <c r="N54">
        <v>119.57530647794745</v>
      </c>
      <c r="O54">
        <v>120.93240822455707</v>
      </c>
      <c r="P54">
        <v>121.94286941624905</v>
      </c>
      <c r="Q54">
        <v>122.89088955296782</v>
      </c>
      <c r="S54">
        <v>0</v>
      </c>
      <c r="T54">
        <v>0.66367718424718602</v>
      </c>
      <c r="U54">
        <v>1.0225135440283752</v>
      </c>
      <c r="V54">
        <v>1.0091202757401292</v>
      </c>
      <c r="W54">
        <v>0.9580833960988121</v>
      </c>
      <c r="X54">
        <v>1.0522512265682493</v>
      </c>
      <c r="Y54">
        <v>0.97517231237941615</v>
      </c>
      <c r="Z54">
        <v>0.90399699933810473</v>
      </c>
      <c r="AA54">
        <v>1.1267240042384379</v>
      </c>
      <c r="AB54">
        <v>1.4570391310826973</v>
      </c>
      <c r="AC54">
        <v>1.6151863904917738</v>
      </c>
      <c r="AD54">
        <v>1.6655130122483441</v>
      </c>
      <c r="AE54">
        <v>2.0794675285418558</v>
      </c>
      <c r="AF54">
        <v>2.1535674453319751</v>
      </c>
    </row>
    <row r="56" spans="2:32" x14ac:dyDescent="0.25">
      <c r="C56" t="s">
        <v>4</v>
      </c>
      <c r="R56" t="s">
        <v>4</v>
      </c>
    </row>
    <row r="57" spans="2:32" x14ac:dyDescent="0.25">
      <c r="C57" t="s">
        <v>5</v>
      </c>
      <c r="D57">
        <v>0</v>
      </c>
      <c r="E57">
        <v>10</v>
      </c>
      <c r="F57">
        <v>20</v>
      </c>
      <c r="G57">
        <v>30</v>
      </c>
      <c r="H57">
        <v>40</v>
      </c>
      <c r="I57">
        <v>50</v>
      </c>
      <c r="J57">
        <v>60</v>
      </c>
      <c r="K57">
        <v>70</v>
      </c>
      <c r="L57">
        <v>80</v>
      </c>
      <c r="M57">
        <v>90</v>
      </c>
      <c r="N57">
        <v>100</v>
      </c>
      <c r="O57">
        <v>110</v>
      </c>
      <c r="P57">
        <v>120</v>
      </c>
      <c r="Q57">
        <v>130</v>
      </c>
      <c r="R57" t="s">
        <v>5</v>
      </c>
    </row>
    <row r="58" spans="2:32" x14ac:dyDescent="0.25">
      <c r="C58" t="s">
        <v>6</v>
      </c>
      <c r="D58">
        <v>100</v>
      </c>
      <c r="E58">
        <v>100.52596767867938</v>
      </c>
      <c r="F58">
        <v>100.67965873553463</v>
      </c>
      <c r="G58">
        <v>100.89250544429638</v>
      </c>
      <c r="H58">
        <v>100.90975824198146</v>
      </c>
      <c r="I58">
        <v>100.8236963976907</v>
      </c>
      <c r="J58">
        <v>100.9529719220606</v>
      </c>
      <c r="K58">
        <v>100.99460611671996</v>
      </c>
      <c r="L58">
        <v>101.15181032139344</v>
      </c>
      <c r="M58">
        <v>101.21786951575763</v>
      </c>
      <c r="N58">
        <v>101.3059153203635</v>
      </c>
      <c r="O58">
        <v>101.44323815620135</v>
      </c>
      <c r="P58">
        <v>101.51995962856189</v>
      </c>
      <c r="Q58">
        <v>101.76976459249136</v>
      </c>
      <c r="R58" t="s">
        <v>7</v>
      </c>
      <c r="S58">
        <v>0</v>
      </c>
      <c r="T58">
        <v>0.52052072475504019</v>
      </c>
      <c r="U58">
        <v>0.5640954997302825</v>
      </c>
      <c r="V58">
        <v>0.48321257420896746</v>
      </c>
      <c r="W58">
        <v>0.62396029692051724</v>
      </c>
      <c r="X58">
        <v>0.56330789816157889</v>
      </c>
      <c r="Y58">
        <v>0.593141110141999</v>
      </c>
      <c r="Z58">
        <v>0.66227038187679377</v>
      </c>
      <c r="AA58">
        <v>0.69857412449774747</v>
      </c>
      <c r="AB58">
        <v>0.65490649794814049</v>
      </c>
      <c r="AC58">
        <v>0.7490838139805045</v>
      </c>
      <c r="AD58">
        <v>0.86489413310082774</v>
      </c>
      <c r="AE58">
        <v>0.83977946732217201</v>
      </c>
      <c r="AF58">
        <v>0.91154974311309489</v>
      </c>
    </row>
    <row r="59" spans="2:32" x14ac:dyDescent="0.25">
      <c r="C59" t="s">
        <v>20</v>
      </c>
      <c r="D59">
        <v>100</v>
      </c>
      <c r="E59">
        <v>100.63869402411565</v>
      </c>
      <c r="F59">
        <v>101.70680832323835</v>
      </c>
      <c r="G59">
        <v>102.30479411601543</v>
      </c>
      <c r="H59">
        <v>103.42579391637832</v>
      </c>
      <c r="I59">
        <v>104.77262723750266</v>
      </c>
      <c r="J59">
        <v>107.25155873773711</v>
      </c>
      <c r="K59">
        <v>108.86072399331503</v>
      </c>
      <c r="L59">
        <v>110.51923702943607</v>
      </c>
      <c r="M59">
        <v>112.47577931311555</v>
      </c>
      <c r="N59">
        <v>114.48025239828432</v>
      </c>
      <c r="O59">
        <v>116.36105712305141</v>
      </c>
      <c r="P59">
        <v>118.14577741172691</v>
      </c>
      <c r="Q59">
        <v>120.25787378589349</v>
      </c>
      <c r="R59" t="s">
        <v>9</v>
      </c>
      <c r="S59">
        <v>0</v>
      </c>
      <c r="T59">
        <v>0.83709841203124158</v>
      </c>
      <c r="U59">
        <v>0.39070520220743327</v>
      </c>
      <c r="V59">
        <v>1.13820870548784</v>
      </c>
      <c r="W59">
        <v>1.2477408921845781</v>
      </c>
      <c r="X59">
        <v>1.5543913232986983</v>
      </c>
      <c r="Y59">
        <v>1.4497708338444515</v>
      </c>
      <c r="Z59">
        <v>1.5099611895472758</v>
      </c>
      <c r="AA59">
        <v>1.3464384463395576</v>
      </c>
      <c r="AB59">
        <v>1.3113357444861666</v>
      </c>
      <c r="AC59">
        <v>1.661800114335853</v>
      </c>
      <c r="AD59">
        <v>2.0706554119648666</v>
      </c>
      <c r="AE59">
        <v>2.3415700448779782</v>
      </c>
      <c r="AF59">
        <v>2.3803873821935917</v>
      </c>
    </row>
    <row r="79" spans="3:3" x14ac:dyDescent="0.25">
      <c r="C79" t="s">
        <v>21</v>
      </c>
    </row>
    <row r="80" spans="3:3" x14ac:dyDescent="0.25">
      <c r="C80" s="1" t="s">
        <v>22</v>
      </c>
    </row>
    <row r="83" spans="3:32" x14ac:dyDescent="0.25">
      <c r="C83" t="s">
        <v>2</v>
      </c>
      <c r="R83" t="s">
        <v>3</v>
      </c>
    </row>
    <row r="85" spans="3:32" x14ac:dyDescent="0.25">
      <c r="C85" t="s">
        <v>5</v>
      </c>
      <c r="D85">
        <v>0</v>
      </c>
      <c r="E85">
        <v>10</v>
      </c>
      <c r="F85">
        <v>20</v>
      </c>
      <c r="G85">
        <v>30</v>
      </c>
      <c r="H85">
        <v>40</v>
      </c>
      <c r="I85">
        <v>50</v>
      </c>
      <c r="J85">
        <v>60</v>
      </c>
      <c r="K85">
        <v>70</v>
      </c>
      <c r="L85">
        <v>80</v>
      </c>
      <c r="M85">
        <v>90</v>
      </c>
      <c r="N85">
        <v>100</v>
      </c>
      <c r="O85">
        <v>110</v>
      </c>
      <c r="P85">
        <v>120</v>
      </c>
      <c r="Q85">
        <v>130</v>
      </c>
      <c r="S85">
        <v>0</v>
      </c>
      <c r="T85">
        <v>10</v>
      </c>
      <c r="U85">
        <v>20</v>
      </c>
      <c r="V85">
        <v>30</v>
      </c>
      <c r="W85">
        <v>40</v>
      </c>
      <c r="X85">
        <v>50</v>
      </c>
      <c r="Y85">
        <v>60</v>
      </c>
      <c r="Z85">
        <v>70</v>
      </c>
      <c r="AA85">
        <v>80</v>
      </c>
      <c r="AB85">
        <v>90</v>
      </c>
      <c r="AC85">
        <v>100</v>
      </c>
      <c r="AD85">
        <v>110</v>
      </c>
      <c r="AE85">
        <v>120</v>
      </c>
      <c r="AF85">
        <v>130</v>
      </c>
    </row>
    <row r="86" spans="3:32" x14ac:dyDescent="0.25">
      <c r="C86" t="s">
        <v>23</v>
      </c>
      <c r="D86">
        <v>100</v>
      </c>
      <c r="E86">
        <v>100.42884832049258</v>
      </c>
      <c r="F86">
        <v>100.75838083062922</v>
      </c>
      <c r="G86">
        <v>101.0259210216153</v>
      </c>
      <c r="H86">
        <v>101.03991549195746</v>
      </c>
      <c r="I86">
        <v>101.05684056530136</v>
      </c>
      <c r="J86">
        <v>100.96791116034927</v>
      </c>
      <c r="K86">
        <v>101.13840872315569</v>
      </c>
      <c r="L86">
        <v>101.25270657040778</v>
      </c>
      <c r="M86">
        <v>101.34371952469473</v>
      </c>
      <c r="N86">
        <v>101.45463282641391</v>
      </c>
      <c r="O86">
        <v>101.7896087560254</v>
      </c>
      <c r="P86">
        <v>101.9816107389283</v>
      </c>
      <c r="Q86">
        <v>102.53078032764785</v>
      </c>
      <c r="R86" t="s">
        <v>23</v>
      </c>
      <c r="S86">
        <v>0</v>
      </c>
      <c r="T86">
        <v>0.24909575663654721</v>
      </c>
      <c r="U86">
        <v>0.16264876498171549</v>
      </c>
      <c r="V86">
        <v>0.33546730895579563</v>
      </c>
      <c r="W86">
        <v>0.3904023582370848</v>
      </c>
      <c r="X86">
        <v>0.4302876125017937</v>
      </c>
      <c r="Y86">
        <v>0.29979020561569952</v>
      </c>
      <c r="Z86">
        <v>0.33167523827709461</v>
      </c>
      <c r="AA86">
        <v>0.32436094486677464</v>
      </c>
      <c r="AB86">
        <v>0.64810195194016973</v>
      </c>
      <c r="AC86">
        <v>0.60329236992843771</v>
      </c>
      <c r="AD86">
        <v>0.79695975200917135</v>
      </c>
      <c r="AE86">
        <v>0.88065827675812969</v>
      </c>
      <c r="AF86">
        <v>1.0429454109006611</v>
      </c>
    </row>
    <row r="87" spans="3:32" x14ac:dyDescent="0.25">
      <c r="C87" t="s">
        <v>24</v>
      </c>
      <c r="D87">
        <v>100</v>
      </c>
      <c r="E87">
        <v>100.25137346689796</v>
      </c>
      <c r="F87">
        <v>100.35017052892981</v>
      </c>
      <c r="G87">
        <v>100.31221501098942</v>
      </c>
      <c r="H87">
        <v>100.3053653738824</v>
      </c>
      <c r="I87">
        <v>100.3853228735634</v>
      </c>
      <c r="J87">
        <v>100.32245870993093</v>
      </c>
      <c r="K87">
        <v>100.50565011682203</v>
      </c>
      <c r="L87">
        <v>100.69024577457748</v>
      </c>
      <c r="M87">
        <v>101.11192119548885</v>
      </c>
      <c r="N87">
        <v>101.38147437753595</v>
      </c>
      <c r="O87">
        <v>101.6658863524389</v>
      </c>
      <c r="P87">
        <v>101.90882405966983</v>
      </c>
      <c r="Q87">
        <v>102.35657142686422</v>
      </c>
      <c r="R87" t="s">
        <v>24</v>
      </c>
      <c r="S87">
        <v>0</v>
      </c>
      <c r="T87">
        <v>0.3358841047181057</v>
      </c>
      <c r="U87">
        <v>0.35761356505218395</v>
      </c>
      <c r="V87">
        <v>0.45124426505566628</v>
      </c>
      <c r="W87">
        <v>0.57056774591348369</v>
      </c>
      <c r="X87">
        <v>0.55631433332894797</v>
      </c>
      <c r="Y87">
        <v>0.60455268892117942</v>
      </c>
      <c r="Z87">
        <v>0.71425653838887426</v>
      </c>
      <c r="AA87">
        <v>0.62375071418251804</v>
      </c>
      <c r="AB87">
        <v>0.49163353861072212</v>
      </c>
      <c r="AC87">
        <v>0.73850513151359609</v>
      </c>
      <c r="AD87">
        <v>0.8973406387692251</v>
      </c>
      <c r="AE87">
        <v>0.86119395031276258</v>
      </c>
      <c r="AF87">
        <v>0.97295522885732866</v>
      </c>
    </row>
    <row r="88" spans="3:32" x14ac:dyDescent="0.25">
      <c r="C88" t="s">
        <v>25</v>
      </c>
      <c r="D88">
        <v>100</v>
      </c>
      <c r="E88">
        <v>100.67961182379189</v>
      </c>
      <c r="F88">
        <v>100.82539350274847</v>
      </c>
      <c r="G88">
        <v>100.78794398391659</v>
      </c>
      <c r="H88">
        <v>100.82009166294706</v>
      </c>
      <c r="I88">
        <v>100.95254458060047</v>
      </c>
      <c r="J88">
        <v>100.94574595254596</v>
      </c>
      <c r="K88">
        <v>101.35804248816646</v>
      </c>
      <c r="L88">
        <v>102.25886615711859</v>
      </c>
      <c r="M88">
        <v>103.13608728627098</v>
      </c>
      <c r="N88">
        <v>104.09241466165845</v>
      </c>
      <c r="O88">
        <v>105.4455269936862</v>
      </c>
      <c r="P88">
        <v>106.55642228788622</v>
      </c>
      <c r="Q88">
        <v>107.62166452058072</v>
      </c>
      <c r="R88" t="s">
        <v>25</v>
      </c>
      <c r="S88">
        <v>0</v>
      </c>
      <c r="T88">
        <v>0.87008252731666491</v>
      </c>
      <c r="U88">
        <v>1.462598950708955</v>
      </c>
      <c r="V88">
        <v>1.9197714989705492</v>
      </c>
      <c r="W88">
        <v>2.2375005639282741</v>
      </c>
      <c r="X88">
        <v>2.5480557665121379</v>
      </c>
      <c r="Y88">
        <v>2.4323361010308311</v>
      </c>
      <c r="Z88">
        <v>2.4475434161238581</v>
      </c>
      <c r="AA88">
        <v>2.5308919576750055</v>
      </c>
      <c r="AB88">
        <v>2.8583926121214094</v>
      </c>
      <c r="AC88">
        <v>2.9000832891279318</v>
      </c>
      <c r="AD88">
        <v>3.2611325358159253</v>
      </c>
      <c r="AE88">
        <v>3.7285834821489687</v>
      </c>
      <c r="AF88">
        <v>3.8274172089180838</v>
      </c>
    </row>
    <row r="89" spans="3:32" x14ac:dyDescent="0.25">
      <c r="C89" t="s">
        <v>26</v>
      </c>
      <c r="D89">
        <v>100</v>
      </c>
      <c r="E89">
        <v>100.10393415215457</v>
      </c>
      <c r="F89">
        <v>101.27296181153785</v>
      </c>
      <c r="G89">
        <v>102.97025698054118</v>
      </c>
      <c r="H89">
        <v>104.49960951469825</v>
      </c>
      <c r="I89">
        <v>106.29756731643283</v>
      </c>
      <c r="J89">
        <v>107.96826003585731</v>
      </c>
      <c r="K89">
        <v>109.49318767339388</v>
      </c>
      <c r="L89">
        <v>111.00803615740683</v>
      </c>
      <c r="M89">
        <v>112.26889396854078</v>
      </c>
      <c r="N89">
        <v>113.31464983519753</v>
      </c>
      <c r="O89">
        <v>114.41240440635009</v>
      </c>
      <c r="P89">
        <v>115.2901761145274</v>
      </c>
      <c r="Q89">
        <v>116.06915094133105</v>
      </c>
      <c r="R89" t="s">
        <v>26</v>
      </c>
      <c r="S89">
        <v>0</v>
      </c>
      <c r="T89">
        <v>0.50613398884045502</v>
      </c>
      <c r="U89">
        <v>0.89751319572155586</v>
      </c>
      <c r="V89">
        <v>1.4863910407589271</v>
      </c>
      <c r="W89">
        <v>2.2305759695687311</v>
      </c>
      <c r="X89">
        <v>3.3142057880729814</v>
      </c>
      <c r="Y89">
        <v>4.265643353349116</v>
      </c>
      <c r="Z89">
        <v>4.817196157373937</v>
      </c>
      <c r="AA89">
        <v>5.1019276045249624</v>
      </c>
      <c r="AB89">
        <v>5.1665538194376941</v>
      </c>
      <c r="AC89">
        <v>5.5761836237575819</v>
      </c>
      <c r="AD89">
        <v>5.636641103064429</v>
      </c>
      <c r="AE89">
        <v>5.8276862144946593</v>
      </c>
      <c r="AF89">
        <v>6.0981542629887864</v>
      </c>
    </row>
    <row r="90" spans="3:32" x14ac:dyDescent="0.25">
      <c r="C90" t="s">
        <v>27</v>
      </c>
      <c r="D90">
        <v>100</v>
      </c>
      <c r="E90">
        <v>100.17052188481995</v>
      </c>
      <c r="F90">
        <v>101.23011386972837</v>
      </c>
      <c r="G90">
        <v>102.6837520460266</v>
      </c>
      <c r="H90">
        <v>104.30129137920873</v>
      </c>
      <c r="I90">
        <v>105.77973452405983</v>
      </c>
      <c r="J90">
        <v>107.43137429056922</v>
      </c>
      <c r="K90">
        <v>108.88741125842283</v>
      </c>
      <c r="L90">
        <v>110.08677429425724</v>
      </c>
      <c r="M90">
        <v>111.19634691166389</v>
      </c>
      <c r="N90">
        <v>112.39477886075325</v>
      </c>
      <c r="O90">
        <v>113.48702199008447</v>
      </c>
      <c r="P90">
        <v>114.50724671757274</v>
      </c>
      <c r="Q90">
        <v>115.47039160660294</v>
      </c>
      <c r="R90" t="s">
        <v>27</v>
      </c>
      <c r="S90">
        <v>0</v>
      </c>
      <c r="T90">
        <v>0.23221922643885637</v>
      </c>
      <c r="U90">
        <v>0.65118312139039003</v>
      </c>
      <c r="V90">
        <v>1.0174903253763199</v>
      </c>
      <c r="W90">
        <v>1.4553303163487474</v>
      </c>
      <c r="X90">
        <v>1.8871796862004833</v>
      </c>
      <c r="Y90">
        <v>2.5056092620282948</v>
      </c>
      <c r="Z90">
        <v>2.9096293435826359</v>
      </c>
      <c r="AA90">
        <v>3.1380012522902372</v>
      </c>
      <c r="AB90">
        <v>3.4045714569826044</v>
      </c>
      <c r="AC90">
        <v>3.3742053664591936</v>
      </c>
      <c r="AD90">
        <v>3.5129378371012012</v>
      </c>
      <c r="AE90">
        <v>3.4756787579875033</v>
      </c>
      <c r="AF90">
        <v>3.5348899952048511</v>
      </c>
    </row>
    <row r="91" spans="3:32" x14ac:dyDescent="0.25">
      <c r="C91" t="s">
        <v>28</v>
      </c>
      <c r="D91">
        <v>100</v>
      </c>
      <c r="E91">
        <v>100.46780201905436</v>
      </c>
      <c r="F91">
        <v>101.20172071523236</v>
      </c>
      <c r="G91">
        <v>101.82023158870776</v>
      </c>
      <c r="H91">
        <v>102.53423012689608</v>
      </c>
      <c r="I91">
        <v>103.52145078517327</v>
      </c>
      <c r="J91">
        <v>104.63842229485913</v>
      </c>
      <c r="K91">
        <v>105.97002411685725</v>
      </c>
      <c r="L91">
        <v>107.69404822458857</v>
      </c>
      <c r="M91">
        <v>109.14995255723299</v>
      </c>
      <c r="N91">
        <v>110.47712540052008</v>
      </c>
      <c r="O91">
        <v>111.75498801690971</v>
      </c>
      <c r="P91">
        <v>112.93007607800087</v>
      </c>
      <c r="Q91">
        <v>114.10931129603885</v>
      </c>
      <c r="R91" t="s">
        <v>28</v>
      </c>
      <c r="S91">
        <v>0</v>
      </c>
      <c r="T91">
        <v>0.20380740023093383</v>
      </c>
      <c r="U91">
        <v>0.47614585894907951</v>
      </c>
      <c r="V91">
        <v>0.69010597659101147</v>
      </c>
      <c r="W91">
        <v>0.94384884892583332</v>
      </c>
      <c r="X91">
        <v>1.2561515809703592</v>
      </c>
      <c r="Y91">
        <v>1.6780433262012386</v>
      </c>
      <c r="Z91">
        <v>2.1446655683625426</v>
      </c>
      <c r="AA91">
        <v>2.3702456885468335</v>
      </c>
      <c r="AB91">
        <v>2.5475638787982464</v>
      </c>
      <c r="AC91">
        <v>2.6281914816924905</v>
      </c>
      <c r="AD91">
        <v>2.5038884480256556</v>
      </c>
      <c r="AE91">
        <v>2.3982791692401606</v>
      </c>
      <c r="AF91">
        <v>2.2138538663936118</v>
      </c>
    </row>
    <row r="119" spans="1:32" x14ac:dyDescent="0.25">
      <c r="A119" t="s">
        <v>29</v>
      </c>
    </row>
    <row r="120" spans="1:32" x14ac:dyDescent="0.25">
      <c r="A120" t="s">
        <v>30</v>
      </c>
    </row>
    <row r="121" spans="1:32" x14ac:dyDescent="0.25">
      <c r="A121" t="s">
        <v>31</v>
      </c>
    </row>
    <row r="125" spans="1:32" x14ac:dyDescent="0.25">
      <c r="C125" t="s">
        <v>32</v>
      </c>
      <c r="S125" t="s">
        <v>3</v>
      </c>
    </row>
    <row r="126" spans="1:32" x14ac:dyDescent="0.25">
      <c r="C126" t="s">
        <v>5</v>
      </c>
      <c r="D126">
        <v>0</v>
      </c>
      <c r="E126">
        <v>10</v>
      </c>
      <c r="F126">
        <v>20</v>
      </c>
      <c r="G126">
        <v>30</v>
      </c>
      <c r="H126">
        <v>40</v>
      </c>
      <c r="I126">
        <v>50</v>
      </c>
      <c r="J126">
        <v>60</v>
      </c>
      <c r="K126">
        <v>70</v>
      </c>
      <c r="L126">
        <v>80</v>
      </c>
      <c r="M126">
        <v>90</v>
      </c>
      <c r="N126">
        <v>100</v>
      </c>
      <c r="O126">
        <v>110</v>
      </c>
      <c r="P126">
        <v>120</v>
      </c>
      <c r="Q126">
        <v>130</v>
      </c>
      <c r="S126">
        <v>0</v>
      </c>
      <c r="T126">
        <v>10</v>
      </c>
      <c r="U126">
        <v>20</v>
      </c>
      <c r="V126">
        <v>30</v>
      </c>
      <c r="W126">
        <v>40</v>
      </c>
      <c r="X126">
        <v>50</v>
      </c>
      <c r="Y126">
        <v>60</v>
      </c>
      <c r="Z126">
        <v>70</v>
      </c>
      <c r="AA126">
        <v>80</v>
      </c>
      <c r="AB126">
        <v>90</v>
      </c>
      <c r="AC126">
        <v>100</v>
      </c>
      <c r="AD126">
        <v>110</v>
      </c>
      <c r="AE126">
        <v>120</v>
      </c>
      <c r="AF126">
        <v>130</v>
      </c>
    </row>
    <row r="127" spans="1:32" x14ac:dyDescent="0.25">
      <c r="C127" t="s">
        <v>33</v>
      </c>
      <c r="D127">
        <v>100</v>
      </c>
      <c r="E127">
        <v>100.63869402411565</v>
      </c>
      <c r="F127">
        <v>101.70680832323835</v>
      </c>
      <c r="G127">
        <v>102.30479411601543</v>
      </c>
      <c r="H127">
        <v>103.42579391637832</v>
      </c>
      <c r="I127">
        <v>104.77262723750266</v>
      </c>
      <c r="J127">
        <v>107.25155873773711</v>
      </c>
      <c r="K127">
        <v>108.86072399331503</v>
      </c>
      <c r="L127">
        <v>110.51923702943607</v>
      </c>
      <c r="M127">
        <v>112.47577931311555</v>
      </c>
      <c r="N127">
        <v>114.48025239828432</v>
      </c>
      <c r="O127">
        <v>116.36105712305141</v>
      </c>
      <c r="P127">
        <v>118.14577741172691</v>
      </c>
      <c r="Q127">
        <v>120.25787378589349</v>
      </c>
      <c r="S127">
        <v>0</v>
      </c>
      <c r="T127">
        <v>0.83709841203124158</v>
      </c>
      <c r="U127">
        <v>0.39070520220743327</v>
      </c>
      <c r="V127">
        <v>1.13820870548784</v>
      </c>
      <c r="W127">
        <v>1.2477408921845781</v>
      </c>
      <c r="X127">
        <v>1.5543913232986983</v>
      </c>
      <c r="Y127">
        <v>1.4497708338444515</v>
      </c>
      <c r="Z127">
        <v>1.5099611895472758</v>
      </c>
      <c r="AA127">
        <v>1.3464384463395576</v>
      </c>
      <c r="AB127">
        <v>1.3113357444861666</v>
      </c>
      <c r="AC127">
        <v>1.661800114335853</v>
      </c>
      <c r="AD127">
        <v>2.0706554119648666</v>
      </c>
      <c r="AE127">
        <v>2.3415700448779782</v>
      </c>
      <c r="AF127">
        <v>2.3803873821935917</v>
      </c>
    </row>
    <row r="128" spans="1:32" x14ac:dyDescent="0.25">
      <c r="C128" t="s">
        <v>34</v>
      </c>
      <c r="D128">
        <v>100</v>
      </c>
      <c r="E128">
        <v>101.26083991935553</v>
      </c>
      <c r="F128">
        <v>102.32075614379787</v>
      </c>
      <c r="G128">
        <v>103.41326981026859</v>
      </c>
      <c r="H128">
        <v>104.76248948555344</v>
      </c>
      <c r="I128">
        <v>106.53556600432782</v>
      </c>
      <c r="J128">
        <v>108.41666042249881</v>
      </c>
      <c r="K128">
        <v>110.17183711332036</v>
      </c>
      <c r="L128">
        <v>112.20795683763977</v>
      </c>
      <c r="M128">
        <v>114.00208257786726</v>
      </c>
      <c r="N128">
        <v>115.98949081823994</v>
      </c>
      <c r="O128">
        <v>118.05428159707976</v>
      </c>
      <c r="P128">
        <v>119.96617677318265</v>
      </c>
      <c r="Q128">
        <v>121.7169064058431</v>
      </c>
      <c r="S128">
        <v>0</v>
      </c>
      <c r="T128">
        <v>0.39133925046287399</v>
      </c>
      <c r="U128">
        <v>0.87829941138625278</v>
      </c>
      <c r="V128">
        <v>1.2432126857026304</v>
      </c>
      <c r="W128">
        <v>1.6964505643182264</v>
      </c>
      <c r="X128">
        <v>1.9699466184340901</v>
      </c>
      <c r="Y128">
        <v>2.2707344374126768</v>
      </c>
      <c r="Z128">
        <v>2.6350768631251746</v>
      </c>
      <c r="AA128">
        <v>2.5713095670553088</v>
      </c>
      <c r="AB128">
        <v>2.366022886868655</v>
      </c>
      <c r="AC128">
        <v>2.4654988844317725</v>
      </c>
      <c r="AD128">
        <v>2.3248730416194707</v>
      </c>
      <c r="AE128">
        <v>1.8729101652772748</v>
      </c>
      <c r="AF128">
        <v>1.8287549937386554</v>
      </c>
    </row>
    <row r="129" spans="3:32" x14ac:dyDescent="0.25">
      <c r="C129" t="s">
        <v>12</v>
      </c>
      <c r="D129">
        <v>100</v>
      </c>
      <c r="E129">
        <v>101.80797643398172</v>
      </c>
      <c r="F129">
        <v>104.10515951252701</v>
      </c>
      <c r="G129">
        <v>106.53330643865193</v>
      </c>
      <c r="H129">
        <v>108.88710221624889</v>
      </c>
      <c r="I129">
        <v>111.36632672269509</v>
      </c>
      <c r="J129">
        <v>113.67929334982142</v>
      </c>
      <c r="K129">
        <v>116.11020202036349</v>
      </c>
      <c r="L129">
        <v>118.10994565714344</v>
      </c>
      <c r="M129">
        <v>120.22578995486818</v>
      </c>
      <c r="N129">
        <v>121.78655148530351</v>
      </c>
      <c r="O129">
        <v>123.28316479334391</v>
      </c>
      <c r="P129">
        <v>124.69529765180964</v>
      </c>
      <c r="Q129">
        <v>125.88825919941387</v>
      </c>
      <c r="S129">
        <v>0</v>
      </c>
      <c r="T129">
        <v>0.90027177462699992</v>
      </c>
      <c r="U129">
        <v>1.2520749184302435</v>
      </c>
      <c r="V129">
        <v>1.2533045956446494</v>
      </c>
      <c r="W129">
        <v>1.7440308354481768</v>
      </c>
      <c r="X129">
        <v>1.9311647500029503</v>
      </c>
      <c r="Y129">
        <v>2.3295428601423551</v>
      </c>
      <c r="Z129">
        <v>2.7191349499578843</v>
      </c>
      <c r="AA129">
        <v>3.3582258536837757</v>
      </c>
      <c r="AB129">
        <v>3.6429202356863462</v>
      </c>
      <c r="AC129">
        <v>4.1391802695424476</v>
      </c>
      <c r="AD129">
        <v>4.4517977507673994</v>
      </c>
      <c r="AE129">
        <v>4.6214261143208564</v>
      </c>
      <c r="AF129">
        <v>4.5992250509346251</v>
      </c>
    </row>
    <row r="142" spans="3:32" x14ac:dyDescent="0.25">
      <c r="C142" t="s">
        <v>35</v>
      </c>
    </row>
    <row r="145" spans="3:49" x14ac:dyDescent="0.25">
      <c r="C145" t="s">
        <v>36</v>
      </c>
    </row>
    <row r="146" spans="3:49" x14ac:dyDescent="0.25">
      <c r="C146" t="s">
        <v>37</v>
      </c>
    </row>
    <row r="147" spans="3:49" x14ac:dyDescent="0.25">
      <c r="C147" t="s">
        <v>38</v>
      </c>
    </row>
    <row r="148" spans="3:49" x14ac:dyDescent="0.25">
      <c r="C148" t="s">
        <v>5</v>
      </c>
      <c r="D148">
        <v>0</v>
      </c>
      <c r="E148">
        <v>10</v>
      </c>
      <c r="F148">
        <v>20</v>
      </c>
      <c r="G148">
        <v>30</v>
      </c>
      <c r="H148">
        <v>40</v>
      </c>
      <c r="I148">
        <v>50</v>
      </c>
      <c r="J148">
        <v>60</v>
      </c>
      <c r="K148">
        <v>70</v>
      </c>
      <c r="L148">
        <v>80</v>
      </c>
      <c r="M148">
        <v>90</v>
      </c>
      <c r="N148">
        <v>100</v>
      </c>
      <c r="O148">
        <v>110</v>
      </c>
      <c r="P148">
        <v>120</v>
      </c>
      <c r="Q148">
        <v>130</v>
      </c>
      <c r="AJ148" t="s">
        <v>3</v>
      </c>
    </row>
    <row r="149" spans="3:49" x14ac:dyDescent="0.25">
      <c r="C149" t="s">
        <v>39</v>
      </c>
      <c r="D149">
        <v>173.95400000000001</v>
      </c>
      <c r="E149">
        <v>176.774</v>
      </c>
      <c r="F149">
        <v>177.45099999999999</v>
      </c>
      <c r="G149">
        <v>180.25</v>
      </c>
      <c r="H149">
        <v>184.459</v>
      </c>
      <c r="I149">
        <v>187.54499999999999</v>
      </c>
      <c r="J149">
        <v>192.04400000000001</v>
      </c>
      <c r="K149">
        <v>195.494</v>
      </c>
      <c r="L149">
        <v>200.50399999999999</v>
      </c>
      <c r="M149">
        <v>206.90299999999999</v>
      </c>
      <c r="N149">
        <v>212.55099999999999</v>
      </c>
      <c r="O149">
        <v>219.09399999999999</v>
      </c>
      <c r="P149">
        <v>225.078</v>
      </c>
      <c r="Q149">
        <v>232.108</v>
      </c>
      <c r="T149" t="s">
        <v>5</v>
      </c>
      <c r="U149">
        <v>0</v>
      </c>
      <c r="V149">
        <v>10</v>
      </c>
      <c r="W149">
        <v>20</v>
      </c>
      <c r="X149">
        <v>30</v>
      </c>
      <c r="Y149">
        <v>40</v>
      </c>
      <c r="Z149">
        <v>50</v>
      </c>
      <c r="AA149">
        <v>60</v>
      </c>
      <c r="AB149">
        <v>70</v>
      </c>
      <c r="AC149">
        <v>80</v>
      </c>
      <c r="AD149">
        <v>90</v>
      </c>
      <c r="AE149">
        <v>100</v>
      </c>
      <c r="AF149">
        <v>110</v>
      </c>
      <c r="AG149">
        <v>120</v>
      </c>
      <c r="AH149">
        <v>130</v>
      </c>
    </row>
    <row r="150" spans="3:49" x14ac:dyDescent="0.25">
      <c r="C150" t="s">
        <v>40</v>
      </c>
      <c r="D150">
        <v>206.01499999999999</v>
      </c>
      <c r="E150">
        <v>206.78700000000001</v>
      </c>
      <c r="F150">
        <v>207.935</v>
      </c>
      <c r="G150">
        <v>209.881</v>
      </c>
      <c r="H150">
        <v>212.417</v>
      </c>
      <c r="I150">
        <v>216.511</v>
      </c>
      <c r="J150">
        <v>218.488</v>
      </c>
      <c r="K150">
        <v>221.92099999999999</v>
      </c>
      <c r="L150">
        <v>224.84899999999999</v>
      </c>
      <c r="M150">
        <v>228.178</v>
      </c>
      <c r="N150">
        <v>231.91800000000001</v>
      </c>
      <c r="O150">
        <v>235.934</v>
      </c>
      <c r="P150">
        <v>239.708</v>
      </c>
      <c r="Q150">
        <v>243.023</v>
      </c>
      <c r="T150" t="s">
        <v>33</v>
      </c>
      <c r="U150">
        <v>100</v>
      </c>
      <c r="V150">
        <v>100.84029815498677</v>
      </c>
      <c r="W150">
        <v>101.39445847374952</v>
      </c>
      <c r="X150">
        <v>102.43403609347718</v>
      </c>
      <c r="Y150">
        <v>104.16113509096772</v>
      </c>
      <c r="Z150">
        <v>105.98710426597165</v>
      </c>
      <c r="AA150">
        <v>107.52816786951855</v>
      </c>
      <c r="AB150">
        <v>109.59269626750967</v>
      </c>
      <c r="AC150">
        <v>111.54993053672418</v>
      </c>
      <c r="AD150">
        <v>113.76574729019472</v>
      </c>
      <c r="AE150">
        <v>116.05448178204129</v>
      </c>
      <c r="AF150">
        <v>118.83338175399894</v>
      </c>
      <c r="AG150">
        <v>121.15660456675876</v>
      </c>
      <c r="AH150">
        <v>123.53464701458039</v>
      </c>
      <c r="AJ150">
        <f>_xlfn.STDEV.S(D156:D161,D171:D176)</f>
        <v>0</v>
      </c>
      <c r="AK150">
        <f t="shared" ref="AK150:AW150" si="0">_xlfn.STDEV.S(E156:E161,E171:E176)</f>
        <v>0.55055325151770784</v>
      </c>
      <c r="AL150">
        <f t="shared" si="0"/>
        <v>0.44669266242806599</v>
      </c>
      <c r="AM150">
        <f t="shared" si="0"/>
        <v>0.59484577355363899</v>
      </c>
      <c r="AN150">
        <f t="shared" si="0"/>
        <v>1.2611238732098473</v>
      </c>
      <c r="AO150">
        <f t="shared" si="0"/>
        <v>1.1684449120902092</v>
      </c>
      <c r="AP150">
        <f t="shared" si="0"/>
        <v>1.6687675359077512</v>
      </c>
      <c r="AQ150">
        <f t="shared" si="0"/>
        <v>1.9559153848208706</v>
      </c>
      <c r="AR150">
        <f t="shared" si="0"/>
        <v>2.3533254824025227</v>
      </c>
      <c r="AS150">
        <f t="shared" si="0"/>
        <v>3.2336607559027963</v>
      </c>
      <c r="AT150">
        <f t="shared" si="0"/>
        <v>3.5237783347818619</v>
      </c>
      <c r="AU150">
        <f t="shared" si="0"/>
        <v>4.2188818449565293</v>
      </c>
      <c r="AV150">
        <f t="shared" si="0"/>
        <v>4.5676887133500488</v>
      </c>
      <c r="AW150">
        <f t="shared" si="0"/>
        <v>4.9833389969298194</v>
      </c>
    </row>
    <row r="151" spans="3:49" x14ac:dyDescent="0.25">
      <c r="C151" t="s">
        <v>41</v>
      </c>
      <c r="D151">
        <v>161.012</v>
      </c>
      <c r="E151">
        <v>162.60400000000001</v>
      </c>
      <c r="F151">
        <v>163.24799999999999</v>
      </c>
      <c r="G151">
        <v>164.22200000000001</v>
      </c>
      <c r="H151">
        <v>166.904</v>
      </c>
      <c r="I151">
        <v>170.31700000000001</v>
      </c>
      <c r="J151">
        <v>173.44200000000001</v>
      </c>
      <c r="K151">
        <v>176.92099999999999</v>
      </c>
      <c r="L151">
        <v>180.18899999999999</v>
      </c>
      <c r="M151">
        <v>186.27099999999999</v>
      </c>
      <c r="N151">
        <v>191.69</v>
      </c>
      <c r="O151">
        <v>196.30600000000001</v>
      </c>
      <c r="P151">
        <v>201.55600000000001</v>
      </c>
      <c r="Q151">
        <v>208.626</v>
      </c>
      <c r="T151" t="s">
        <v>42</v>
      </c>
      <c r="U151">
        <v>100</v>
      </c>
      <c r="V151">
        <v>100.73869170873213</v>
      </c>
      <c r="W151">
        <v>101.33439676937365</v>
      </c>
      <c r="X151">
        <v>102.3324914214511</v>
      </c>
      <c r="Y151">
        <v>103.86725898616879</v>
      </c>
      <c r="Z151">
        <v>105.29018419937927</v>
      </c>
      <c r="AA151">
        <v>107.06539114361577</v>
      </c>
      <c r="AB151">
        <v>109.08064747852404</v>
      </c>
      <c r="AC151">
        <v>110.85489537458346</v>
      </c>
      <c r="AD151">
        <v>112.88682762449663</v>
      </c>
      <c r="AE151">
        <v>115.32358822677251</v>
      </c>
      <c r="AF151">
        <v>117.31443877169745</v>
      </c>
      <c r="AG151">
        <v>119.21567504018155</v>
      </c>
      <c r="AH151">
        <v>121.16415937827236</v>
      </c>
      <c r="AJ151">
        <f>_xlfn.STDEV.S(D195:D200,D210:D215)</f>
        <v>0</v>
      </c>
      <c r="AK151">
        <f t="shared" ref="AK151:AW151" si="1">_xlfn.STDEV.S(E195:E200,E210:E215)</f>
        <v>0.52452606894502385</v>
      </c>
      <c r="AL151">
        <f t="shared" si="1"/>
        <v>0.5697747480345976</v>
      </c>
      <c r="AM151">
        <f t="shared" si="1"/>
        <v>1.2045109698435659</v>
      </c>
      <c r="AN151">
        <f t="shared" si="1"/>
        <v>1.4725691303362667</v>
      </c>
      <c r="AO151">
        <f t="shared" si="1"/>
        <v>1.8634613620759064</v>
      </c>
      <c r="AP151">
        <f t="shared" si="1"/>
        <v>2.4415709949079045</v>
      </c>
      <c r="AQ151">
        <f t="shared" si="1"/>
        <v>2.5475846345346747</v>
      </c>
      <c r="AR151">
        <f t="shared" si="1"/>
        <v>3.1955809380967244</v>
      </c>
      <c r="AS151">
        <f t="shared" si="1"/>
        <v>4.0829309356145185</v>
      </c>
      <c r="AT151">
        <f t="shared" si="1"/>
        <v>5.8050853271607981</v>
      </c>
      <c r="AU151">
        <f t="shared" si="1"/>
        <v>6.1409928252170234</v>
      </c>
      <c r="AV151">
        <f t="shared" si="1"/>
        <v>6.4082467848013733</v>
      </c>
      <c r="AW151">
        <f t="shared" si="1"/>
        <v>6.9539605106361746</v>
      </c>
    </row>
    <row r="152" spans="3:49" x14ac:dyDescent="0.25">
      <c r="C152" t="s">
        <v>43</v>
      </c>
      <c r="D152">
        <v>205.65299999999999</v>
      </c>
      <c r="E152">
        <v>208.58600000000001</v>
      </c>
      <c r="F152">
        <v>208.31200000000001</v>
      </c>
      <c r="G152">
        <v>210.839</v>
      </c>
      <c r="H152">
        <v>218.83799999999999</v>
      </c>
      <c r="I152">
        <v>220.22</v>
      </c>
      <c r="J152">
        <v>221.32599999999999</v>
      </c>
      <c r="K152">
        <v>224.1</v>
      </c>
      <c r="L152">
        <v>227.482</v>
      </c>
      <c r="M152">
        <v>230.41300000000001</v>
      </c>
      <c r="N152">
        <v>235.92599999999999</v>
      </c>
      <c r="O152">
        <v>239.30099999999999</v>
      </c>
      <c r="P152">
        <v>245.57900000000001</v>
      </c>
      <c r="Q152">
        <v>248.863</v>
      </c>
      <c r="T152" t="s">
        <v>44</v>
      </c>
      <c r="U152">
        <v>100</v>
      </c>
      <c r="V152">
        <v>100.8016955494643</v>
      </c>
      <c r="W152">
        <v>101.19100001910078</v>
      </c>
      <c r="X152">
        <v>101.78274720277362</v>
      </c>
      <c r="Y152">
        <v>102.82861966916239</v>
      </c>
      <c r="Z152">
        <v>104.03792561969964</v>
      </c>
      <c r="AA152">
        <v>105.46511076254396</v>
      </c>
      <c r="AB152">
        <v>107.00650419083071</v>
      </c>
      <c r="AC152">
        <v>108.67923275303238</v>
      </c>
      <c r="AD152">
        <v>110.46056525109155</v>
      </c>
      <c r="AE152">
        <v>111.88216794185911</v>
      </c>
      <c r="AF152">
        <v>113.52240311472204</v>
      </c>
      <c r="AG152">
        <v>115.11972005698698</v>
      </c>
      <c r="AH152">
        <v>116.54545652485736</v>
      </c>
      <c r="AJ152">
        <f>_xlfn.STDEV.S(D235:D240,D249:D253,D262:D267)</f>
        <v>0</v>
      </c>
      <c r="AK152">
        <f t="shared" ref="AK152:AW152" si="2">_xlfn.STDEV.S(E235:E240,E249:E253,E262:E267)</f>
        <v>0.60793655881262187</v>
      </c>
      <c r="AL152">
        <f t="shared" si="2"/>
        <v>0.57443109128939696</v>
      </c>
      <c r="AM152">
        <f t="shared" si="2"/>
        <v>0.80092760931956308</v>
      </c>
      <c r="AN152">
        <f t="shared" si="2"/>
        <v>1.1419492683756614</v>
      </c>
      <c r="AO152">
        <f t="shared" si="2"/>
        <v>1.5357446528220229</v>
      </c>
      <c r="AP152">
        <f t="shared" si="2"/>
        <v>2.0570000029385165</v>
      </c>
      <c r="AQ152">
        <f t="shared" si="2"/>
        <v>2.8515344138982202</v>
      </c>
      <c r="AR152">
        <f t="shared" si="2"/>
        <v>3.2067884382515492</v>
      </c>
      <c r="AS152">
        <f t="shared" si="2"/>
        <v>3.833819815356474</v>
      </c>
      <c r="AT152">
        <f t="shared" si="2"/>
        <v>4.4832348819214145</v>
      </c>
      <c r="AU152">
        <f t="shared" si="2"/>
        <v>4.9708047730665808</v>
      </c>
      <c r="AV152">
        <f t="shared" si="2"/>
        <v>5.8118354815946809</v>
      </c>
      <c r="AW152">
        <f t="shared" si="2"/>
        <v>6.146277963959732</v>
      </c>
    </row>
    <row r="153" spans="3:49" x14ac:dyDescent="0.25">
      <c r="C153" t="s">
        <v>45</v>
      </c>
      <c r="D153">
        <v>209.80500000000001</v>
      </c>
      <c r="E153">
        <v>211.4</v>
      </c>
      <c r="F153">
        <v>211.74700000000001</v>
      </c>
      <c r="G153">
        <v>214.441</v>
      </c>
      <c r="H153">
        <v>217.702</v>
      </c>
      <c r="I153">
        <v>222.428</v>
      </c>
      <c r="J153">
        <v>225.80099999999999</v>
      </c>
      <c r="K153">
        <v>233.56800000000001</v>
      </c>
      <c r="L153">
        <v>237.447</v>
      </c>
      <c r="M153">
        <v>239.63300000000001</v>
      </c>
      <c r="N153">
        <v>244.499</v>
      </c>
      <c r="O153">
        <v>250.53899999999999</v>
      </c>
      <c r="P153">
        <v>254.42099999999999</v>
      </c>
      <c r="Q153">
        <v>260.99</v>
      </c>
    </row>
    <row r="154" spans="3:49" x14ac:dyDescent="0.25">
      <c r="C154" t="s">
        <v>46</v>
      </c>
      <c r="D154">
        <v>187.84299999999999</v>
      </c>
      <c r="E154">
        <v>189.19</v>
      </c>
      <c r="F154">
        <v>189.30699999999999</v>
      </c>
      <c r="G154">
        <v>191.471</v>
      </c>
      <c r="H154">
        <v>197.29400000000001</v>
      </c>
      <c r="I154">
        <v>201.76499999999999</v>
      </c>
      <c r="J154">
        <v>206.30600000000001</v>
      </c>
      <c r="K154">
        <v>211.358</v>
      </c>
      <c r="L154">
        <v>217.083</v>
      </c>
      <c r="M154">
        <v>225.01599999999999</v>
      </c>
      <c r="N154">
        <v>228.779</v>
      </c>
      <c r="O154">
        <v>237.53899999999999</v>
      </c>
      <c r="P154">
        <v>241.572</v>
      </c>
      <c r="Q154">
        <v>242.73599999999999</v>
      </c>
    </row>
    <row r="155" spans="3:49" x14ac:dyDescent="0.25">
      <c r="C155" t="s">
        <v>47</v>
      </c>
    </row>
    <row r="156" spans="3:49" x14ac:dyDescent="0.25">
      <c r="C156" t="s">
        <v>39</v>
      </c>
      <c r="D156">
        <v>100</v>
      </c>
      <c r="E156">
        <v>101.62111822665763</v>
      </c>
      <c r="F156">
        <v>102.01030157397932</v>
      </c>
      <c r="G156">
        <v>103.61934764362992</v>
      </c>
      <c r="H156">
        <v>106.03895282660933</v>
      </c>
      <c r="I156">
        <v>107.81298504202259</v>
      </c>
      <c r="J156">
        <v>110.39930096462282</v>
      </c>
      <c r="K156">
        <v>112.38258390149119</v>
      </c>
      <c r="L156">
        <v>115.26265564459568</v>
      </c>
      <c r="M156">
        <v>118.94121434402199</v>
      </c>
      <c r="N156">
        <v>122.18804971429226</v>
      </c>
      <c r="O156">
        <v>125.94938891890959</v>
      </c>
      <c r="P156">
        <v>129.38937880129228</v>
      </c>
      <c r="Q156">
        <v>133.43067707554869</v>
      </c>
    </row>
    <row r="157" spans="3:49" x14ac:dyDescent="0.25">
      <c r="C157" t="s">
        <v>40</v>
      </c>
      <c r="D157">
        <v>100</v>
      </c>
      <c r="E157">
        <v>100.37472999538871</v>
      </c>
      <c r="F157">
        <v>100.9319709729874</v>
      </c>
      <c r="G157">
        <v>101.87656238623401</v>
      </c>
      <c r="H157">
        <v>103.10754071305487</v>
      </c>
      <c r="I157">
        <v>105.09477465233115</v>
      </c>
      <c r="J157">
        <v>106.05441351357912</v>
      </c>
      <c r="K157">
        <v>107.72079702934252</v>
      </c>
      <c r="L157">
        <v>109.14205276314833</v>
      </c>
      <c r="M157">
        <v>110.75795451787491</v>
      </c>
      <c r="N157">
        <v>112.57335630900664</v>
      </c>
      <c r="O157">
        <v>114.52272892750528</v>
      </c>
      <c r="P157">
        <v>116.35463437128367</v>
      </c>
      <c r="Q157">
        <v>117.96374050433221</v>
      </c>
    </row>
    <row r="158" spans="3:49" x14ac:dyDescent="0.25">
      <c r="C158" t="s">
        <v>41</v>
      </c>
      <c r="D158">
        <v>100</v>
      </c>
      <c r="E158">
        <v>100.98874618040892</v>
      </c>
      <c r="F158">
        <v>101.38871636896629</v>
      </c>
      <c r="G158">
        <v>101.99364022557324</v>
      </c>
      <c r="H158">
        <v>103.65935458226716</v>
      </c>
      <c r="I158">
        <v>105.77907236727697</v>
      </c>
      <c r="J158">
        <v>107.71992149653443</v>
      </c>
      <c r="K158">
        <v>109.88063001515414</v>
      </c>
      <c r="L158">
        <v>111.91029240056641</v>
      </c>
      <c r="M158">
        <v>115.68765060989242</v>
      </c>
      <c r="N158">
        <v>119.05323826795518</v>
      </c>
      <c r="O158">
        <v>121.92010533376394</v>
      </c>
      <c r="P158">
        <v>125.18073187091645</v>
      </c>
      <c r="Q158">
        <v>129.5717089409485</v>
      </c>
    </row>
    <row r="159" spans="3:49" x14ac:dyDescent="0.25">
      <c r="C159" t="s">
        <v>43</v>
      </c>
      <c r="D159">
        <v>100</v>
      </c>
      <c r="E159">
        <v>101.42618877429457</v>
      </c>
      <c r="F159">
        <v>101.29295463718012</v>
      </c>
      <c r="G159">
        <v>102.52172348567734</v>
      </c>
      <c r="H159">
        <v>106.41128502866479</v>
      </c>
      <c r="I159">
        <v>107.08329078593553</v>
      </c>
      <c r="J159">
        <v>107.62108989414207</v>
      </c>
      <c r="K159">
        <v>108.96996396843225</v>
      </c>
      <c r="L159">
        <v>110.61448167544359</v>
      </c>
      <c r="M159">
        <v>112.03969793778843</v>
      </c>
      <c r="N159">
        <v>114.72042712724833</v>
      </c>
      <c r="O159">
        <v>116.36154104243556</v>
      </c>
      <c r="P159">
        <v>119.41425605267126</v>
      </c>
      <c r="Q159">
        <v>121.01112067414527</v>
      </c>
    </row>
    <row r="160" spans="3:49" x14ac:dyDescent="0.25">
      <c r="C160" t="s">
        <v>45</v>
      </c>
      <c r="D160">
        <v>100</v>
      </c>
      <c r="E160">
        <v>100.76022973713688</v>
      </c>
      <c r="F160">
        <v>100.92562141035724</v>
      </c>
      <c r="G160">
        <v>102.20967088486927</v>
      </c>
      <c r="H160">
        <v>103.76397130668956</v>
      </c>
      <c r="I160">
        <v>106.01653916732204</v>
      </c>
      <c r="J160">
        <v>107.62422249231429</v>
      </c>
      <c r="K160">
        <v>111.3262315006792</v>
      </c>
      <c r="L160">
        <v>113.17509115607349</v>
      </c>
      <c r="M160">
        <v>114.21701103405543</v>
      </c>
      <c r="N160">
        <v>116.53630752365291</v>
      </c>
      <c r="O160">
        <v>119.41517123042824</v>
      </c>
      <c r="P160">
        <v>121.26546078501465</v>
      </c>
      <c r="Q160">
        <v>124.39646338266486</v>
      </c>
    </row>
    <row r="161" spans="3:17" x14ac:dyDescent="0.25">
      <c r="C161" t="s">
        <v>46</v>
      </c>
      <c r="D161">
        <v>100</v>
      </c>
      <c r="E161">
        <v>100.71708820664065</v>
      </c>
      <c r="F161">
        <v>100.77937426467849</v>
      </c>
      <c r="G161">
        <v>101.93140015864313</v>
      </c>
      <c r="H161">
        <v>105.03132935483357</v>
      </c>
      <c r="I161">
        <v>107.4115085470313</v>
      </c>
      <c r="J161">
        <v>109.82895290215767</v>
      </c>
      <c r="K161">
        <v>112.5184329466629</v>
      </c>
      <c r="L161">
        <v>115.56619091475329</v>
      </c>
      <c r="M161">
        <v>119.78939859350628</v>
      </c>
      <c r="N161">
        <v>121.79266728065458</v>
      </c>
      <c r="O161">
        <v>126.45613624143566</v>
      </c>
      <c r="P161">
        <v>128.60314198559436</v>
      </c>
      <c r="Q161">
        <v>129.22280840915019</v>
      </c>
    </row>
    <row r="162" spans="3:17" x14ac:dyDescent="0.25">
      <c r="C162" t="s">
        <v>38</v>
      </c>
    </row>
    <row r="163" spans="3:17" x14ac:dyDescent="0.25">
      <c r="C163" t="s">
        <v>5</v>
      </c>
      <c r="D163">
        <v>0</v>
      </c>
      <c r="E163">
        <v>10</v>
      </c>
      <c r="F163">
        <v>20</v>
      </c>
      <c r="G163">
        <v>30</v>
      </c>
      <c r="H163">
        <v>40</v>
      </c>
      <c r="I163">
        <v>50</v>
      </c>
      <c r="J163">
        <v>60</v>
      </c>
      <c r="K163">
        <v>70</v>
      </c>
      <c r="L163">
        <v>80</v>
      </c>
      <c r="M163">
        <v>90</v>
      </c>
      <c r="N163">
        <v>100</v>
      </c>
      <c r="O163">
        <v>110</v>
      </c>
      <c r="P163">
        <v>120</v>
      </c>
      <c r="Q163">
        <v>130</v>
      </c>
    </row>
    <row r="164" spans="3:17" x14ac:dyDescent="0.25">
      <c r="C164" t="s">
        <v>39</v>
      </c>
      <c r="D164">
        <v>172.81800000000001</v>
      </c>
      <c r="E164">
        <v>175.727</v>
      </c>
      <c r="F164">
        <v>176.81899999999999</v>
      </c>
      <c r="G164">
        <v>178.64500000000001</v>
      </c>
      <c r="H164">
        <v>181.46600000000001</v>
      </c>
      <c r="I164">
        <v>185.15100000000001</v>
      </c>
      <c r="J164">
        <v>188.43</v>
      </c>
      <c r="K164">
        <v>191.732</v>
      </c>
      <c r="L164">
        <v>194.077</v>
      </c>
      <c r="M164">
        <v>198.23699999999999</v>
      </c>
      <c r="N164">
        <v>201.42</v>
      </c>
      <c r="O164">
        <v>205.97300000000001</v>
      </c>
      <c r="P164">
        <v>208.94300000000001</v>
      </c>
      <c r="Q164">
        <v>211.851</v>
      </c>
    </row>
    <row r="165" spans="3:17" x14ac:dyDescent="0.25">
      <c r="C165" t="s">
        <v>40</v>
      </c>
      <c r="D165">
        <v>190.52</v>
      </c>
      <c r="E165">
        <v>192.333</v>
      </c>
      <c r="F165">
        <v>193.58199999999999</v>
      </c>
      <c r="G165">
        <v>195.76</v>
      </c>
      <c r="H165">
        <v>198.08099999999999</v>
      </c>
      <c r="I165">
        <v>201.559</v>
      </c>
      <c r="J165">
        <v>205.36099999999999</v>
      </c>
      <c r="K165">
        <v>209.48</v>
      </c>
      <c r="L165">
        <v>214.00899999999999</v>
      </c>
      <c r="M165">
        <v>218.00200000000001</v>
      </c>
      <c r="N165">
        <v>222.12200000000001</v>
      </c>
      <c r="O165">
        <v>227.77199999999999</v>
      </c>
      <c r="P165">
        <v>232.476</v>
      </c>
      <c r="Q165">
        <v>236.29900000000001</v>
      </c>
    </row>
    <row r="166" spans="3:17" x14ac:dyDescent="0.25">
      <c r="C166" t="s">
        <v>41</v>
      </c>
      <c r="D166">
        <v>193.72399999999999</v>
      </c>
      <c r="E166">
        <v>193.72399999999999</v>
      </c>
      <c r="F166">
        <v>196.43100000000001</v>
      </c>
      <c r="G166">
        <v>198.20400000000001</v>
      </c>
      <c r="H166">
        <v>200.25</v>
      </c>
      <c r="I166">
        <v>202.47499999999999</v>
      </c>
      <c r="J166">
        <v>204.137</v>
      </c>
      <c r="K166">
        <v>206.041</v>
      </c>
      <c r="L166">
        <v>210.06899999999999</v>
      </c>
      <c r="M166">
        <v>212.05</v>
      </c>
      <c r="N166">
        <v>216.601</v>
      </c>
      <c r="O166">
        <v>220.73099999999999</v>
      </c>
      <c r="P166">
        <v>224.93100000000001</v>
      </c>
      <c r="Q166">
        <v>229.45599999999999</v>
      </c>
    </row>
    <row r="167" spans="3:17" x14ac:dyDescent="0.25">
      <c r="C167" t="s">
        <v>43</v>
      </c>
      <c r="D167">
        <v>212.511</v>
      </c>
      <c r="E167">
        <v>212.55099999999999</v>
      </c>
      <c r="F167">
        <v>214.89500000000001</v>
      </c>
      <c r="G167">
        <v>216.37200000000001</v>
      </c>
      <c r="H167">
        <v>217.59800000000001</v>
      </c>
      <c r="I167">
        <v>222.99100000000001</v>
      </c>
      <c r="J167">
        <v>223.91300000000001</v>
      </c>
      <c r="K167">
        <v>230.52099999999999</v>
      </c>
      <c r="L167">
        <v>233.11799999999999</v>
      </c>
      <c r="M167">
        <v>236.40899999999999</v>
      </c>
      <c r="N167">
        <v>239.40299999999999</v>
      </c>
      <c r="O167">
        <v>246.52199999999999</v>
      </c>
      <c r="P167">
        <v>250.05</v>
      </c>
      <c r="Q167">
        <v>255.87700000000001</v>
      </c>
    </row>
    <row r="168" spans="3:17" x14ac:dyDescent="0.25">
      <c r="C168" t="s">
        <v>45</v>
      </c>
      <c r="D168">
        <v>240.84200000000001</v>
      </c>
      <c r="E168">
        <v>242.553</v>
      </c>
      <c r="F168">
        <v>244.233</v>
      </c>
      <c r="G168">
        <v>245.703</v>
      </c>
      <c r="H168">
        <v>247.42099999999999</v>
      </c>
      <c r="I168">
        <v>251.10400000000001</v>
      </c>
      <c r="J168">
        <v>254.69200000000001</v>
      </c>
      <c r="K168">
        <v>258.58800000000002</v>
      </c>
      <c r="L168">
        <v>262.19499999999999</v>
      </c>
      <c r="M168">
        <v>266.55799999999999</v>
      </c>
      <c r="N168">
        <v>270.93400000000003</v>
      </c>
      <c r="O168">
        <v>275.536</v>
      </c>
      <c r="P168">
        <v>279.65899999999999</v>
      </c>
      <c r="Q168">
        <v>284.01799999999997</v>
      </c>
    </row>
    <row r="169" spans="3:17" x14ac:dyDescent="0.25">
      <c r="C169" t="s">
        <v>46</v>
      </c>
      <c r="D169">
        <v>276.899</v>
      </c>
      <c r="E169">
        <v>279.20100000000002</v>
      </c>
      <c r="F169">
        <v>281.20499999999998</v>
      </c>
      <c r="G169">
        <v>284.61399999999998</v>
      </c>
      <c r="H169">
        <v>289.233</v>
      </c>
      <c r="I169">
        <v>293.53199999999998</v>
      </c>
      <c r="J169">
        <v>298.42899999999997</v>
      </c>
      <c r="K169">
        <v>302.41899999999998</v>
      </c>
      <c r="L169">
        <v>308.18299999999999</v>
      </c>
      <c r="M169">
        <v>313.56</v>
      </c>
      <c r="N169">
        <v>320.35599999999999</v>
      </c>
      <c r="O169">
        <v>327.536</v>
      </c>
      <c r="P169">
        <v>334.64800000000002</v>
      </c>
      <c r="Q169">
        <v>341.76600000000002</v>
      </c>
    </row>
    <row r="170" spans="3:17" x14ac:dyDescent="0.25">
      <c r="C170" t="s">
        <v>47</v>
      </c>
    </row>
    <row r="171" spans="3:17" x14ac:dyDescent="0.25">
      <c r="C171" t="s">
        <v>39</v>
      </c>
      <c r="D171">
        <v>100</v>
      </c>
      <c r="E171">
        <v>101.6832737330602</v>
      </c>
      <c r="F171">
        <v>102.31515235681468</v>
      </c>
      <c r="G171">
        <v>103.37175525697555</v>
      </c>
      <c r="H171">
        <v>105.00410836834126</v>
      </c>
      <c r="I171">
        <v>107.13640940179843</v>
      </c>
      <c r="J171">
        <v>109.03378120334688</v>
      </c>
      <c r="K171">
        <v>110.94446180374729</v>
      </c>
      <c r="L171">
        <v>112.30138064322001</v>
      </c>
      <c r="M171">
        <v>114.70853730514182</v>
      </c>
      <c r="N171">
        <v>116.55035933756899</v>
      </c>
      <c r="O171">
        <v>119.184922866831</v>
      </c>
      <c r="P171">
        <v>120.90349384902035</v>
      </c>
      <c r="Q171">
        <v>122.58618893865221</v>
      </c>
    </row>
    <row r="172" spans="3:17" x14ac:dyDescent="0.25">
      <c r="C172" t="s">
        <v>40</v>
      </c>
      <c r="D172">
        <v>100</v>
      </c>
      <c r="E172">
        <v>100.95160613058995</v>
      </c>
      <c r="F172">
        <v>101.60718034851983</v>
      </c>
      <c r="G172">
        <v>102.75036741549444</v>
      </c>
      <c r="H172">
        <v>103.96861221918958</v>
      </c>
      <c r="I172">
        <v>105.79414234726012</v>
      </c>
      <c r="J172">
        <v>107.7897333613269</v>
      </c>
      <c r="K172">
        <v>109.9517111064455</v>
      </c>
      <c r="L172">
        <v>112.32888935544823</v>
      </c>
      <c r="M172">
        <v>114.42473231156833</v>
      </c>
      <c r="N172">
        <v>116.58723493596472</v>
      </c>
      <c r="O172">
        <v>119.55280285534326</v>
      </c>
      <c r="P172">
        <v>122.02183497795507</v>
      </c>
      <c r="Q172">
        <v>124.02844845685492</v>
      </c>
    </row>
    <row r="173" spans="3:17" x14ac:dyDescent="0.25">
      <c r="C173" t="s">
        <v>41</v>
      </c>
      <c r="D173">
        <v>100</v>
      </c>
      <c r="E173">
        <v>100</v>
      </c>
      <c r="F173">
        <v>101.39734880551714</v>
      </c>
      <c r="G173">
        <v>102.31256839627511</v>
      </c>
      <c r="H173">
        <v>103.36871012368111</v>
      </c>
      <c r="I173">
        <v>104.51725134727756</v>
      </c>
      <c r="J173">
        <v>105.37517292643142</v>
      </c>
      <c r="K173">
        <v>106.35801449484833</v>
      </c>
      <c r="L173">
        <v>108.43726125828499</v>
      </c>
      <c r="M173">
        <v>109.45985009601289</v>
      </c>
      <c r="N173">
        <v>111.80906857178255</v>
      </c>
      <c r="O173">
        <v>113.94096756209866</v>
      </c>
      <c r="P173">
        <v>116.1090004336066</v>
      </c>
      <c r="Q173">
        <v>118.44479775350499</v>
      </c>
    </row>
    <row r="174" spans="3:17" x14ac:dyDescent="0.25">
      <c r="C174" t="s">
        <v>43</v>
      </c>
      <c r="D174">
        <v>100</v>
      </c>
      <c r="E174">
        <v>100.01882255506773</v>
      </c>
      <c r="F174">
        <v>101.12182428203718</v>
      </c>
      <c r="G174">
        <v>101.81684712791339</v>
      </c>
      <c r="H174">
        <v>102.39375844073955</v>
      </c>
      <c r="I174">
        <v>104.93150942774727</v>
      </c>
      <c r="J174">
        <v>105.36536932205863</v>
      </c>
      <c r="K174">
        <v>108.47485541924888</v>
      </c>
      <c r="L174">
        <v>109.69690980702175</v>
      </c>
      <c r="M174">
        <v>111.24553552521988</v>
      </c>
      <c r="N174">
        <v>112.65440377204004</v>
      </c>
      <c r="O174">
        <v>116.00434801022064</v>
      </c>
      <c r="P174">
        <v>117.66449736719511</v>
      </c>
      <c r="Q174">
        <v>120.40647307668779</v>
      </c>
    </row>
    <row r="175" spans="3:17" x14ac:dyDescent="0.25">
      <c r="C175" t="s">
        <v>45</v>
      </c>
      <c r="D175">
        <v>100</v>
      </c>
      <c r="E175">
        <v>100.71042426154906</v>
      </c>
      <c r="F175">
        <v>101.40797701397597</v>
      </c>
      <c r="G175">
        <v>102.01833567234951</v>
      </c>
      <c r="H175">
        <v>102.73166640370034</v>
      </c>
      <c r="I175">
        <v>104.26088472940766</v>
      </c>
      <c r="J175">
        <v>105.75065810780511</v>
      </c>
      <c r="K175">
        <v>107.36831615748083</v>
      </c>
      <c r="L175">
        <v>108.86597852534025</v>
      </c>
      <c r="M175">
        <v>110.67753963179179</v>
      </c>
      <c r="N175">
        <v>112.4944984678752</v>
      </c>
      <c r="O175">
        <v>114.40529475755889</v>
      </c>
      <c r="P175">
        <v>116.11720547080657</v>
      </c>
      <c r="Q175">
        <v>117.92710573737138</v>
      </c>
    </row>
    <row r="176" spans="3:17" x14ac:dyDescent="0.25">
      <c r="C176" t="s">
        <v>46</v>
      </c>
      <c r="D176">
        <v>100</v>
      </c>
      <c r="E176">
        <v>100.8313500590468</v>
      </c>
      <c r="F176">
        <v>101.55507964998067</v>
      </c>
      <c r="G176">
        <v>102.78621446809125</v>
      </c>
      <c r="H176">
        <v>104.45433172384155</v>
      </c>
      <c r="I176">
        <v>106.00688337624911</v>
      </c>
      <c r="J176">
        <v>107.77539824990339</v>
      </c>
      <c r="K176">
        <v>109.21635686658311</v>
      </c>
      <c r="L176">
        <v>111.29798229679413</v>
      </c>
      <c r="M176">
        <v>113.23984557546254</v>
      </c>
      <c r="N176">
        <v>115.69417007645386</v>
      </c>
      <c r="O176">
        <v>118.28717330145648</v>
      </c>
      <c r="P176">
        <v>120.85561883574879</v>
      </c>
      <c r="Q176">
        <v>123.42623122510375</v>
      </c>
    </row>
    <row r="179" spans="3:17" x14ac:dyDescent="0.25">
      <c r="C179" t="s">
        <v>48</v>
      </c>
      <c r="D179">
        <v>0</v>
      </c>
      <c r="E179">
        <v>10</v>
      </c>
      <c r="F179">
        <v>20</v>
      </c>
      <c r="G179">
        <v>30</v>
      </c>
      <c r="H179">
        <v>40</v>
      </c>
      <c r="I179">
        <v>50</v>
      </c>
      <c r="J179">
        <v>60</v>
      </c>
      <c r="K179">
        <v>70</v>
      </c>
      <c r="L179">
        <v>80</v>
      </c>
      <c r="M179">
        <v>90</v>
      </c>
      <c r="N179">
        <v>100</v>
      </c>
      <c r="O179">
        <v>110</v>
      </c>
      <c r="P179">
        <v>120</v>
      </c>
      <c r="Q179">
        <v>130</v>
      </c>
    </row>
    <row r="180" spans="3:17" x14ac:dyDescent="0.25">
      <c r="C180" t="s">
        <v>49</v>
      </c>
      <c r="D180">
        <f>AVERAGE(D156:D161,D171:D176)</f>
        <v>100</v>
      </c>
      <c r="E180">
        <f t="shared" ref="E180:Q180" si="3">AVERAGE(E156:E161,E171:E176)</f>
        <v>100.84029815498677</v>
      </c>
      <c r="F180">
        <f t="shared" si="3"/>
        <v>101.39445847374952</v>
      </c>
      <c r="G180">
        <f t="shared" si="3"/>
        <v>102.43403609347718</v>
      </c>
      <c r="H180">
        <f t="shared" si="3"/>
        <v>104.16113509096772</v>
      </c>
      <c r="I180">
        <f t="shared" si="3"/>
        <v>105.98710426597165</v>
      </c>
      <c r="J180">
        <f t="shared" si="3"/>
        <v>107.52816786951855</v>
      </c>
      <c r="K180">
        <f t="shared" si="3"/>
        <v>109.59269626750967</v>
      </c>
      <c r="L180">
        <f t="shared" si="3"/>
        <v>111.54993053672418</v>
      </c>
      <c r="M180">
        <f t="shared" si="3"/>
        <v>113.76574729019472</v>
      </c>
      <c r="N180">
        <f t="shared" si="3"/>
        <v>116.05448178204129</v>
      </c>
      <c r="O180">
        <f t="shared" si="3"/>
        <v>118.83338175399894</v>
      </c>
      <c r="P180">
        <f t="shared" si="3"/>
        <v>121.15660456675876</v>
      </c>
      <c r="Q180">
        <f t="shared" si="3"/>
        <v>123.53464701458039</v>
      </c>
    </row>
    <row r="184" spans="3:17" x14ac:dyDescent="0.25">
      <c r="C184" t="s">
        <v>42</v>
      </c>
    </row>
    <row r="185" spans="3:17" x14ac:dyDescent="0.25">
      <c r="C185" t="s">
        <v>37</v>
      </c>
    </row>
    <row r="186" spans="3:17" x14ac:dyDescent="0.25">
      <c r="C186" t="s">
        <v>38</v>
      </c>
    </row>
    <row r="187" spans="3:17" x14ac:dyDescent="0.25">
      <c r="C187" t="s">
        <v>5</v>
      </c>
      <c r="D187">
        <v>0</v>
      </c>
      <c r="E187">
        <v>10</v>
      </c>
      <c r="F187">
        <v>20</v>
      </c>
      <c r="G187">
        <v>30</v>
      </c>
      <c r="H187">
        <v>40</v>
      </c>
      <c r="I187">
        <v>50</v>
      </c>
      <c r="J187">
        <v>60</v>
      </c>
      <c r="K187">
        <v>70</v>
      </c>
      <c r="L187">
        <v>80</v>
      </c>
      <c r="M187">
        <v>90</v>
      </c>
      <c r="N187">
        <v>100</v>
      </c>
      <c r="O187">
        <v>110</v>
      </c>
      <c r="P187">
        <v>120</v>
      </c>
      <c r="Q187">
        <v>130</v>
      </c>
    </row>
    <row r="188" spans="3:17" x14ac:dyDescent="0.25">
      <c r="C188" t="s">
        <v>39</v>
      </c>
      <c r="D188">
        <v>247.196</v>
      </c>
      <c r="E188">
        <v>249.904</v>
      </c>
      <c r="F188">
        <v>251.26900000000001</v>
      </c>
      <c r="G188">
        <v>253.21100000000001</v>
      </c>
      <c r="H188">
        <v>257.39100000000002</v>
      </c>
      <c r="I188">
        <v>260.25</v>
      </c>
      <c r="J188">
        <v>264.37099999999998</v>
      </c>
      <c r="K188">
        <v>268.26299999999998</v>
      </c>
      <c r="L188">
        <v>274.55399999999997</v>
      </c>
      <c r="M188">
        <v>279.15899999999999</v>
      </c>
      <c r="N188">
        <v>285.27199999999999</v>
      </c>
      <c r="O188">
        <v>291.05500000000001</v>
      </c>
      <c r="P188">
        <v>295.91899999999998</v>
      </c>
      <c r="Q188">
        <v>302.07600000000002</v>
      </c>
    </row>
    <row r="189" spans="3:17" x14ac:dyDescent="0.25">
      <c r="C189" t="s">
        <v>40</v>
      </c>
      <c r="D189">
        <v>250.13800000000001</v>
      </c>
      <c r="E189">
        <v>252.87299999999999</v>
      </c>
      <c r="F189">
        <v>255.548</v>
      </c>
      <c r="G189">
        <v>257.577</v>
      </c>
      <c r="H189">
        <v>261.19900000000001</v>
      </c>
      <c r="I189">
        <v>265.90600000000001</v>
      </c>
      <c r="J189">
        <v>270.56200000000001</v>
      </c>
      <c r="K189">
        <v>274.65300000000002</v>
      </c>
      <c r="L189">
        <v>279.20600000000002</v>
      </c>
      <c r="M189">
        <v>286.09399999999999</v>
      </c>
      <c r="N189">
        <v>292.28199999999998</v>
      </c>
      <c r="O189">
        <v>296.80500000000001</v>
      </c>
      <c r="P189">
        <v>301.49599999999998</v>
      </c>
      <c r="Q189">
        <v>307.20999999999998</v>
      </c>
    </row>
    <row r="190" spans="3:17" x14ac:dyDescent="0.25">
      <c r="C190" t="s">
        <v>41</v>
      </c>
      <c r="D190">
        <v>223.22399999999999</v>
      </c>
      <c r="E190">
        <v>225.46</v>
      </c>
      <c r="F190">
        <v>226.29400000000001</v>
      </c>
      <c r="G190">
        <v>228.66800000000001</v>
      </c>
      <c r="H190">
        <v>231.81200000000001</v>
      </c>
      <c r="I190">
        <v>236.69800000000001</v>
      </c>
      <c r="J190">
        <v>241.661</v>
      </c>
      <c r="K190">
        <v>246.059</v>
      </c>
      <c r="L190">
        <v>247.04</v>
      </c>
      <c r="M190">
        <v>250.012</v>
      </c>
      <c r="N190">
        <v>253.142</v>
      </c>
      <c r="O190">
        <v>254.23</v>
      </c>
      <c r="P190">
        <v>256.26</v>
      </c>
      <c r="Q190">
        <v>257.70699999999999</v>
      </c>
    </row>
    <row r="191" spans="3:17" x14ac:dyDescent="0.25">
      <c r="C191" t="s">
        <v>43</v>
      </c>
      <c r="D191">
        <v>218.33199999999999</v>
      </c>
      <c r="E191">
        <v>219.64699999999999</v>
      </c>
      <c r="F191">
        <v>220.48400000000001</v>
      </c>
      <c r="G191">
        <v>222.036</v>
      </c>
      <c r="H191">
        <v>226.13499999999999</v>
      </c>
      <c r="I191">
        <v>228.25399999999999</v>
      </c>
      <c r="J191">
        <v>232.08</v>
      </c>
      <c r="K191">
        <v>235.614</v>
      </c>
      <c r="L191">
        <v>239.64099999999999</v>
      </c>
      <c r="M191">
        <v>244.24</v>
      </c>
      <c r="N191">
        <v>249.93</v>
      </c>
      <c r="O191">
        <v>254.65700000000001</v>
      </c>
      <c r="P191">
        <v>260.23099999999999</v>
      </c>
      <c r="Q191">
        <v>265.58999999999997</v>
      </c>
    </row>
    <row r="192" spans="3:17" x14ac:dyDescent="0.25">
      <c r="C192" t="s">
        <v>45</v>
      </c>
      <c r="D192">
        <v>174.774</v>
      </c>
      <c r="E192">
        <v>174.80600000000001</v>
      </c>
      <c r="F192">
        <v>176.4</v>
      </c>
      <c r="G192">
        <v>179.44900000000001</v>
      </c>
      <c r="H192">
        <v>182.78399999999999</v>
      </c>
      <c r="I192">
        <v>186.47300000000001</v>
      </c>
      <c r="J192">
        <v>190.066</v>
      </c>
      <c r="K192">
        <v>195.898</v>
      </c>
      <c r="L192">
        <v>201.02</v>
      </c>
      <c r="M192">
        <v>205.762</v>
      </c>
      <c r="N192">
        <v>210.64</v>
      </c>
      <c r="O192">
        <v>216.28</v>
      </c>
      <c r="P192">
        <v>221.38200000000001</v>
      </c>
      <c r="Q192">
        <v>226.63</v>
      </c>
    </row>
    <row r="193" spans="2:17" x14ac:dyDescent="0.25">
      <c r="C193" t="s">
        <v>46</v>
      </c>
      <c r="D193">
        <v>325.78800000000001</v>
      </c>
      <c r="E193">
        <v>328.61200000000002</v>
      </c>
      <c r="F193">
        <v>330.25599999999997</v>
      </c>
      <c r="G193">
        <v>333.59399999999999</v>
      </c>
      <c r="H193">
        <v>336.34100000000001</v>
      </c>
      <c r="I193">
        <v>339.70600000000002</v>
      </c>
      <c r="J193">
        <v>340.38400000000001</v>
      </c>
      <c r="K193">
        <v>343.84</v>
      </c>
      <c r="L193">
        <v>347.351</v>
      </c>
      <c r="M193">
        <v>352.16500000000002</v>
      </c>
      <c r="N193">
        <v>356.38200000000001</v>
      </c>
      <c r="O193">
        <v>360.649</v>
      </c>
      <c r="P193">
        <v>364.161</v>
      </c>
      <c r="Q193">
        <v>366.28399999999999</v>
      </c>
    </row>
    <row r="194" spans="2:17" x14ac:dyDescent="0.25">
      <c r="C194" t="s">
        <v>47</v>
      </c>
    </row>
    <row r="195" spans="2:17" x14ac:dyDescent="0.25">
      <c r="C195" t="s">
        <v>39</v>
      </c>
      <c r="D195">
        <v>100</v>
      </c>
      <c r="E195">
        <v>101.09548698199001</v>
      </c>
      <c r="F195">
        <v>101.64768038317773</v>
      </c>
      <c r="G195">
        <v>102.43329180083821</v>
      </c>
      <c r="H195">
        <v>104.12425767407241</v>
      </c>
      <c r="I195">
        <v>105.28082978688975</v>
      </c>
      <c r="J195">
        <v>106.94792795999935</v>
      </c>
      <c r="K195">
        <v>108.52238709364228</v>
      </c>
      <c r="L195">
        <v>111.06733118658877</v>
      </c>
      <c r="M195">
        <v>112.93022540817812</v>
      </c>
      <c r="N195">
        <v>115.40316186346058</v>
      </c>
      <c r="O195">
        <v>117.74260101296137</v>
      </c>
      <c r="P195">
        <v>119.71027039272479</v>
      </c>
      <c r="Q195">
        <v>122.20100648877815</v>
      </c>
    </row>
    <row r="196" spans="2:17" x14ac:dyDescent="0.25">
      <c r="C196" t="s">
        <v>40</v>
      </c>
      <c r="D196">
        <v>100</v>
      </c>
      <c r="E196">
        <v>101.09339644516227</v>
      </c>
      <c r="F196">
        <v>102.16280613101567</v>
      </c>
      <c r="G196">
        <v>102.973958374977</v>
      </c>
      <c r="H196">
        <v>104.42195907858863</v>
      </c>
      <c r="I196">
        <v>106.30372034636881</v>
      </c>
      <c r="J196">
        <v>108.16509286873645</v>
      </c>
      <c r="K196">
        <v>109.800590074279</v>
      </c>
      <c r="L196">
        <v>111.62078532649977</v>
      </c>
      <c r="M196">
        <v>114.37446529515707</v>
      </c>
      <c r="N196">
        <v>116.84829973854431</v>
      </c>
      <c r="O196">
        <v>118.65650161111067</v>
      </c>
      <c r="P196">
        <v>120.53186640974181</v>
      </c>
      <c r="Q196">
        <v>122.81620545458907</v>
      </c>
    </row>
    <row r="197" spans="2:17" x14ac:dyDescent="0.25">
      <c r="C197" t="s">
        <v>41</v>
      </c>
      <c r="D197">
        <v>100</v>
      </c>
      <c r="E197">
        <v>101.00168440669464</v>
      </c>
      <c r="F197">
        <v>101.3753001469376</v>
      </c>
      <c r="G197">
        <v>102.43880586316885</v>
      </c>
      <c r="H197">
        <v>103.8472565673942</v>
      </c>
      <c r="I197">
        <v>106.03608930939326</v>
      </c>
      <c r="J197">
        <v>108.25941655019173</v>
      </c>
      <c r="K197">
        <v>110.22963480629325</v>
      </c>
      <c r="L197">
        <v>110.66910368060783</v>
      </c>
      <c r="M197">
        <v>112.00050173816436</v>
      </c>
      <c r="N197">
        <v>113.40268071533528</v>
      </c>
      <c r="O197">
        <v>113.89008350356593</v>
      </c>
      <c r="P197">
        <v>114.79948392645952</v>
      </c>
      <c r="Q197">
        <v>115.44771171558614</v>
      </c>
    </row>
    <row r="198" spans="2:17" x14ac:dyDescent="0.25">
      <c r="C198" t="s">
        <v>43</v>
      </c>
      <c r="D198">
        <v>100</v>
      </c>
      <c r="E198">
        <v>100.60229375446568</v>
      </c>
      <c r="F198">
        <v>100.98565487422823</v>
      </c>
      <c r="G198">
        <v>101.69649890991701</v>
      </c>
      <c r="H198">
        <v>103.57391495520582</v>
      </c>
      <c r="I198">
        <v>104.54445523331439</v>
      </c>
      <c r="J198">
        <v>106.29683234706778</v>
      </c>
      <c r="K198">
        <v>107.91546818606525</v>
      </c>
      <c r="L198">
        <v>109.75990693072934</v>
      </c>
      <c r="M198">
        <v>111.86633200813441</v>
      </c>
      <c r="N198">
        <v>114.47245479361708</v>
      </c>
      <c r="O198">
        <v>116.63750618324387</v>
      </c>
      <c r="P198">
        <v>119.19049887327556</v>
      </c>
      <c r="Q198">
        <v>121.64501767949727</v>
      </c>
    </row>
    <row r="199" spans="2:17" x14ac:dyDescent="0.25">
      <c r="C199" t="s">
        <v>45</v>
      </c>
      <c r="D199">
        <v>100</v>
      </c>
      <c r="E199">
        <v>100.01830935951573</v>
      </c>
      <c r="F199">
        <v>100.93034433039239</v>
      </c>
      <c r="G199">
        <v>102.67488299174936</v>
      </c>
      <c r="H199">
        <v>104.58306155377801</v>
      </c>
      <c r="I199">
        <v>106.69378740544933</v>
      </c>
      <c r="J199">
        <v>108.74958517857347</v>
      </c>
      <c r="K199">
        <v>112.08646595031297</v>
      </c>
      <c r="L199">
        <v>115.0171078077975</v>
      </c>
      <c r="M199">
        <v>117.73032602103288</v>
      </c>
      <c r="N199">
        <v>120.52135901221004</v>
      </c>
      <c r="O199">
        <v>123.74838362685526</v>
      </c>
      <c r="P199">
        <v>126.66758213464246</v>
      </c>
      <c r="Q199">
        <v>129.6703170952201</v>
      </c>
    </row>
    <row r="200" spans="2:17" x14ac:dyDescent="0.25">
      <c r="C200" t="s">
        <v>46</v>
      </c>
      <c r="D200">
        <v>100</v>
      </c>
      <c r="E200">
        <v>100.86682136849731</v>
      </c>
      <c r="F200">
        <v>101.37144400653185</v>
      </c>
      <c r="G200">
        <v>102.39603668643412</v>
      </c>
      <c r="H200">
        <v>103.23922305302835</v>
      </c>
      <c r="I200">
        <v>104.27210333100052</v>
      </c>
      <c r="J200">
        <v>104.48021412697828</v>
      </c>
      <c r="K200">
        <v>105.54102667992682</v>
      </c>
      <c r="L200">
        <v>106.61872137709184</v>
      </c>
      <c r="M200">
        <v>108.09636941814922</v>
      </c>
      <c r="N200">
        <v>109.39076945743858</v>
      </c>
      <c r="O200">
        <v>110.70051690056111</v>
      </c>
      <c r="P200">
        <v>111.77851854580278</v>
      </c>
      <c r="Q200">
        <v>112.43016931255909</v>
      </c>
    </row>
    <row r="202" spans="2:17" x14ac:dyDescent="0.25">
      <c r="B202" t="s">
        <v>50</v>
      </c>
      <c r="C202" t="s">
        <v>5</v>
      </c>
      <c r="D202">
        <v>0</v>
      </c>
      <c r="E202">
        <v>10</v>
      </c>
      <c r="F202">
        <v>20</v>
      </c>
      <c r="G202">
        <v>30</v>
      </c>
      <c r="H202">
        <v>40</v>
      </c>
      <c r="I202">
        <v>50</v>
      </c>
      <c r="J202">
        <v>60</v>
      </c>
      <c r="K202">
        <v>70</v>
      </c>
      <c r="L202">
        <v>80</v>
      </c>
      <c r="M202">
        <v>90</v>
      </c>
      <c r="N202">
        <v>100</v>
      </c>
      <c r="O202">
        <v>110</v>
      </c>
      <c r="P202">
        <v>120</v>
      </c>
      <c r="Q202">
        <v>130</v>
      </c>
    </row>
    <row r="203" spans="2:17" x14ac:dyDescent="0.25">
      <c r="C203" t="s">
        <v>39</v>
      </c>
      <c r="D203">
        <v>208.274</v>
      </c>
      <c r="E203">
        <v>209.774</v>
      </c>
      <c r="F203">
        <v>211.684</v>
      </c>
      <c r="G203">
        <v>215.232</v>
      </c>
      <c r="H203">
        <v>217.83</v>
      </c>
      <c r="I203">
        <v>223.18199999999999</v>
      </c>
      <c r="J203">
        <v>229.36699999999999</v>
      </c>
      <c r="K203">
        <v>234.33699999999999</v>
      </c>
      <c r="L203">
        <v>239.01499999999999</v>
      </c>
      <c r="M203">
        <v>245.08199999999999</v>
      </c>
      <c r="N203">
        <v>249.72399999999999</v>
      </c>
      <c r="O203">
        <v>254.386</v>
      </c>
      <c r="P203">
        <v>261.06900000000002</v>
      </c>
      <c r="Q203">
        <v>266.48099999999999</v>
      </c>
    </row>
    <row r="204" spans="2:17" x14ac:dyDescent="0.25">
      <c r="C204" t="s">
        <v>40</v>
      </c>
      <c r="D204">
        <v>213.928</v>
      </c>
      <c r="E204">
        <v>214.47800000000001</v>
      </c>
      <c r="F204">
        <v>214.18899999999999</v>
      </c>
      <c r="G204">
        <v>213.928</v>
      </c>
      <c r="H204">
        <v>215.05799999999999</v>
      </c>
      <c r="I204">
        <v>216.947</v>
      </c>
      <c r="J204">
        <v>219.536</v>
      </c>
      <c r="K204">
        <v>229.02</v>
      </c>
      <c r="L204">
        <v>230.64500000000001</v>
      </c>
      <c r="M204">
        <v>231.89</v>
      </c>
      <c r="N204">
        <v>232.125</v>
      </c>
      <c r="O204">
        <v>235.05099999999999</v>
      </c>
      <c r="P204">
        <v>239.70400000000001</v>
      </c>
      <c r="Q204">
        <v>240.52</v>
      </c>
    </row>
    <row r="205" spans="2:17" x14ac:dyDescent="0.25">
      <c r="C205" t="s">
        <v>41</v>
      </c>
      <c r="D205">
        <v>232.56200000000001</v>
      </c>
      <c r="E205">
        <v>235.46799999999999</v>
      </c>
      <c r="F205">
        <v>235.72200000000001</v>
      </c>
      <c r="G205">
        <v>236.947</v>
      </c>
      <c r="H205">
        <v>243.92</v>
      </c>
      <c r="I205">
        <v>244.393</v>
      </c>
      <c r="J205">
        <v>248.48500000000001</v>
      </c>
      <c r="K205">
        <v>248.845</v>
      </c>
      <c r="L205">
        <v>249.77799999999999</v>
      </c>
      <c r="M205">
        <v>252.38900000000001</v>
      </c>
      <c r="N205">
        <v>255.83799999999999</v>
      </c>
      <c r="O205">
        <v>257.96300000000002</v>
      </c>
      <c r="P205">
        <v>262.46899999999999</v>
      </c>
      <c r="Q205">
        <v>267.255</v>
      </c>
    </row>
    <row r="206" spans="2:17" x14ac:dyDescent="0.25">
      <c r="C206" t="s">
        <v>43</v>
      </c>
      <c r="D206">
        <v>188.16200000000001</v>
      </c>
      <c r="E206">
        <v>190.37899999999999</v>
      </c>
      <c r="F206">
        <v>191.018</v>
      </c>
      <c r="G206">
        <v>194.16499999999999</v>
      </c>
      <c r="H206">
        <v>196.45099999999999</v>
      </c>
      <c r="I206">
        <v>199.542</v>
      </c>
      <c r="J206">
        <v>203.02699999999999</v>
      </c>
      <c r="K206">
        <v>205.64500000000001</v>
      </c>
      <c r="L206">
        <v>210.16200000000001</v>
      </c>
      <c r="M206">
        <v>214.28299999999999</v>
      </c>
      <c r="N206">
        <v>219.16399999999999</v>
      </c>
      <c r="O206">
        <v>225.78800000000001</v>
      </c>
      <c r="P206">
        <v>228.74</v>
      </c>
      <c r="Q206">
        <v>234.36099999999999</v>
      </c>
    </row>
    <row r="207" spans="2:17" x14ac:dyDescent="0.25">
      <c r="C207" t="s">
        <v>45</v>
      </c>
      <c r="D207">
        <v>221.822</v>
      </c>
      <c r="E207">
        <v>220.95500000000001</v>
      </c>
      <c r="F207">
        <v>223.57499999999999</v>
      </c>
      <c r="G207">
        <v>223.00899999999999</v>
      </c>
      <c r="H207">
        <v>226.126</v>
      </c>
      <c r="I207">
        <v>227.78299999999999</v>
      </c>
      <c r="J207">
        <v>230.274</v>
      </c>
      <c r="K207">
        <v>234.95500000000001</v>
      </c>
      <c r="L207">
        <v>238.87200000000001</v>
      </c>
      <c r="M207">
        <v>241.61500000000001</v>
      </c>
      <c r="N207">
        <v>244.559</v>
      </c>
      <c r="O207">
        <v>250.833</v>
      </c>
      <c r="P207">
        <v>253.39699999999999</v>
      </c>
      <c r="Q207">
        <v>258.28899999999999</v>
      </c>
    </row>
    <row r="208" spans="2:17" x14ac:dyDescent="0.25">
      <c r="C208" t="s">
        <v>46</v>
      </c>
      <c r="D208">
        <v>213.214</v>
      </c>
      <c r="E208">
        <v>215.71299999999999</v>
      </c>
      <c r="F208">
        <v>217.72</v>
      </c>
      <c r="G208">
        <v>222.648</v>
      </c>
      <c r="H208">
        <v>226.58600000000001</v>
      </c>
      <c r="I208">
        <v>230.185</v>
      </c>
      <c r="J208">
        <v>235.77099999999999</v>
      </c>
      <c r="K208">
        <v>241.124</v>
      </c>
      <c r="L208">
        <v>247.649</v>
      </c>
      <c r="M208">
        <v>256.37700000000001</v>
      </c>
      <c r="N208">
        <v>274.41000000000003</v>
      </c>
      <c r="O208">
        <v>278.00200000000001</v>
      </c>
      <c r="P208">
        <v>281.12799999999999</v>
      </c>
      <c r="Q208">
        <v>284.58</v>
      </c>
    </row>
    <row r="209" spans="3:17" x14ac:dyDescent="0.25">
      <c r="C209" t="s">
        <v>47</v>
      </c>
    </row>
    <row r="210" spans="3:17" x14ac:dyDescent="0.25">
      <c r="C210" t="s">
        <v>39</v>
      </c>
      <c r="D210">
        <v>100</v>
      </c>
      <c r="E210">
        <v>100.7202051144166</v>
      </c>
      <c r="F210">
        <v>101.63726629344036</v>
      </c>
      <c r="G210">
        <v>103.34079145740706</v>
      </c>
      <c r="H210">
        <v>104.5881867155766</v>
      </c>
      <c r="I210">
        <v>107.15787856381498</v>
      </c>
      <c r="J210">
        <v>110.12752431892604</v>
      </c>
      <c r="K210">
        <v>112.51380393135963</v>
      </c>
      <c r="L210">
        <v>114.75988361485349</v>
      </c>
      <c r="M210">
        <v>117.67287323429711</v>
      </c>
      <c r="N210">
        <v>119.90166799504497</v>
      </c>
      <c r="O210">
        <v>122.14006549065172</v>
      </c>
      <c r="P210">
        <v>125.34881934374911</v>
      </c>
      <c r="Q210">
        <v>127.94731939656414</v>
      </c>
    </row>
    <row r="211" spans="3:17" x14ac:dyDescent="0.25">
      <c r="C211" t="s">
        <v>40</v>
      </c>
      <c r="D211">
        <v>100</v>
      </c>
      <c r="E211">
        <v>100.25709584533114</v>
      </c>
      <c r="F211">
        <v>100.12200366478442</v>
      </c>
      <c r="G211">
        <v>100</v>
      </c>
      <c r="H211">
        <v>100.52821510040761</v>
      </c>
      <c r="I211">
        <v>101.4112224673722</v>
      </c>
      <c r="J211">
        <v>102.6214427283946</v>
      </c>
      <c r="K211">
        <v>107.05470999588647</v>
      </c>
      <c r="L211">
        <v>107.81431135709212</v>
      </c>
      <c r="M211">
        <v>108.3962828615235</v>
      </c>
      <c r="N211">
        <v>108.50613290452861</v>
      </c>
      <c r="O211">
        <v>109.87388280169029</v>
      </c>
      <c r="P211">
        <v>112.04891365319173</v>
      </c>
      <c r="Q211">
        <v>112.43035039826484</v>
      </c>
    </row>
    <row r="212" spans="3:17" x14ac:dyDescent="0.25">
      <c r="C212" t="s">
        <v>41</v>
      </c>
      <c r="D212">
        <v>100</v>
      </c>
      <c r="E212">
        <v>101.24955925731631</v>
      </c>
      <c r="F212">
        <v>101.35877744429442</v>
      </c>
      <c r="G212">
        <v>101.88551870038958</v>
      </c>
      <c r="H212">
        <v>104.88385892794179</v>
      </c>
      <c r="I212">
        <v>105.08724555172384</v>
      </c>
      <c r="J212">
        <v>106.8467763435127</v>
      </c>
      <c r="K212">
        <v>107.00157377387536</v>
      </c>
      <c r="L212">
        <v>107.40275711423189</v>
      </c>
      <c r="M212">
        <v>108.52546847722328</v>
      </c>
      <c r="N212">
        <v>110.00851385866994</v>
      </c>
      <c r="O212">
        <v>110.92224869067174</v>
      </c>
      <c r="P212">
        <v>112.85979652737763</v>
      </c>
      <c r="Q212">
        <v>114.91774236547671</v>
      </c>
    </row>
    <row r="213" spans="3:17" x14ac:dyDescent="0.25">
      <c r="C213" t="s">
        <v>43</v>
      </c>
      <c r="D213">
        <v>100</v>
      </c>
      <c r="E213">
        <v>101.17824002721059</v>
      </c>
      <c r="F213">
        <v>101.517841009343</v>
      </c>
      <c r="G213">
        <v>103.19033598707496</v>
      </c>
      <c r="H213">
        <v>104.40524654287262</v>
      </c>
      <c r="I213">
        <v>106.04797993218608</v>
      </c>
      <c r="J213">
        <v>107.90010735430107</v>
      </c>
      <c r="K213">
        <v>109.29146161286552</v>
      </c>
      <c r="L213">
        <v>111.69205259297838</v>
      </c>
      <c r="M213">
        <v>113.88218662641765</v>
      </c>
      <c r="N213">
        <v>116.47622793125072</v>
      </c>
      <c r="O213">
        <v>119.99659867560932</v>
      </c>
      <c r="P213">
        <v>121.56545955081259</v>
      </c>
      <c r="Q213">
        <v>124.55277898831855</v>
      </c>
    </row>
    <row r="214" spans="3:17" x14ac:dyDescent="0.25">
      <c r="C214" t="s">
        <v>45</v>
      </c>
      <c r="D214">
        <v>100</v>
      </c>
      <c r="E214">
        <v>99.609146072075816</v>
      </c>
      <c r="F214">
        <v>100.7902732821812</v>
      </c>
      <c r="G214">
        <v>100.53511373984546</v>
      </c>
      <c r="H214">
        <v>101.94029447034107</v>
      </c>
      <c r="I214">
        <v>102.68728980894591</v>
      </c>
      <c r="J214">
        <v>103.81026228237056</v>
      </c>
      <c r="K214">
        <v>105.92051284363137</v>
      </c>
      <c r="L214">
        <v>107.6863431039302</v>
      </c>
      <c r="M214">
        <v>108.92292017924281</v>
      </c>
      <c r="N214">
        <v>110.25011044891851</v>
      </c>
      <c r="O214">
        <v>113.0785043863999</v>
      </c>
      <c r="P214">
        <v>114.23438612941908</v>
      </c>
      <c r="Q214">
        <v>116.43975800416551</v>
      </c>
    </row>
    <row r="215" spans="3:17" x14ac:dyDescent="0.25">
      <c r="C215" t="s">
        <v>46</v>
      </c>
      <c r="D215">
        <v>100</v>
      </c>
      <c r="E215">
        <v>101.17206187210972</v>
      </c>
      <c r="F215">
        <v>102.11336966615701</v>
      </c>
      <c r="G215">
        <v>104.42466254561144</v>
      </c>
      <c r="H215">
        <v>106.27163319481836</v>
      </c>
      <c r="I215">
        <v>107.959608656092</v>
      </c>
      <c r="J215">
        <v>110.57951166433723</v>
      </c>
      <c r="K215">
        <v>113.09013479415046</v>
      </c>
      <c r="L215">
        <v>116.15044040260021</v>
      </c>
      <c r="M215">
        <v>120.24398022643916</v>
      </c>
      <c r="N215">
        <v>128.70168000225127</v>
      </c>
      <c r="O215">
        <v>130.38637237704842</v>
      </c>
      <c r="P215">
        <v>131.85250499498156</v>
      </c>
      <c r="Q215">
        <v>133.47153564024876</v>
      </c>
    </row>
    <row r="219" spans="3:17" x14ac:dyDescent="0.25">
      <c r="C219" t="s">
        <v>48</v>
      </c>
      <c r="D219">
        <v>0</v>
      </c>
      <c r="E219">
        <v>10</v>
      </c>
      <c r="F219">
        <v>20</v>
      </c>
      <c r="G219">
        <v>30</v>
      </c>
      <c r="H219">
        <v>40</v>
      </c>
      <c r="I219">
        <v>50</v>
      </c>
      <c r="J219">
        <v>60</v>
      </c>
      <c r="K219">
        <v>70</v>
      </c>
      <c r="L219">
        <v>80</v>
      </c>
      <c r="M219">
        <v>90</v>
      </c>
      <c r="N219">
        <v>100</v>
      </c>
      <c r="O219">
        <v>110</v>
      </c>
      <c r="P219">
        <v>120</v>
      </c>
      <c r="Q219">
        <v>130</v>
      </c>
    </row>
    <row r="220" spans="3:17" x14ac:dyDescent="0.25">
      <c r="C220" t="s">
        <v>49</v>
      </c>
      <c r="D220">
        <f>AVERAGE(D195:D200,D210:D215)</f>
        <v>100</v>
      </c>
      <c r="E220">
        <f t="shared" ref="E220:P220" si="4">AVERAGE(E195:E200,E210:E215)</f>
        <v>100.73869170873213</v>
      </c>
      <c r="F220">
        <f t="shared" si="4"/>
        <v>101.33439676937365</v>
      </c>
      <c r="G220">
        <f t="shared" si="4"/>
        <v>102.3324914214511</v>
      </c>
      <c r="H220">
        <f t="shared" si="4"/>
        <v>103.86725898616879</v>
      </c>
      <c r="I220">
        <f t="shared" si="4"/>
        <v>105.29018419937927</v>
      </c>
      <c r="J220">
        <f t="shared" si="4"/>
        <v>107.06539114361577</v>
      </c>
      <c r="K220">
        <f t="shared" si="4"/>
        <v>109.08064747852404</v>
      </c>
      <c r="L220">
        <f t="shared" si="4"/>
        <v>110.85489537458346</v>
      </c>
      <c r="M220">
        <f t="shared" si="4"/>
        <v>112.88682762449663</v>
      </c>
      <c r="N220">
        <f t="shared" si="4"/>
        <v>115.32358822677251</v>
      </c>
      <c r="O220">
        <f t="shared" si="4"/>
        <v>117.31443877169745</v>
      </c>
      <c r="P220">
        <f t="shared" si="4"/>
        <v>119.21567504018155</v>
      </c>
      <c r="Q220">
        <f>AVERAGE(Q195:Q200,Q210:Q215)</f>
        <v>121.16415937827236</v>
      </c>
    </row>
    <row r="224" spans="3:17" x14ac:dyDescent="0.25">
      <c r="C224" t="s">
        <v>51</v>
      </c>
    </row>
    <row r="225" spans="3:17" x14ac:dyDescent="0.25">
      <c r="C225" t="s">
        <v>37</v>
      </c>
    </row>
    <row r="226" spans="3:17" x14ac:dyDescent="0.25">
      <c r="C226" t="s">
        <v>38</v>
      </c>
    </row>
    <row r="227" spans="3:17" x14ac:dyDescent="0.25">
      <c r="C227" t="s">
        <v>5</v>
      </c>
      <c r="D227">
        <v>0</v>
      </c>
      <c r="E227">
        <v>10</v>
      </c>
      <c r="F227">
        <v>20</v>
      </c>
      <c r="G227">
        <v>30</v>
      </c>
      <c r="H227">
        <v>40</v>
      </c>
      <c r="I227">
        <v>50</v>
      </c>
      <c r="J227">
        <v>60</v>
      </c>
      <c r="K227">
        <v>70</v>
      </c>
      <c r="L227">
        <v>80</v>
      </c>
      <c r="M227">
        <v>90</v>
      </c>
      <c r="N227">
        <v>100</v>
      </c>
      <c r="O227">
        <v>110</v>
      </c>
      <c r="P227">
        <v>120</v>
      </c>
      <c r="Q227">
        <v>130</v>
      </c>
    </row>
    <row r="228" spans="3:17" x14ac:dyDescent="0.25">
      <c r="C228" t="s">
        <v>39</v>
      </c>
      <c r="D228">
        <v>218.18600000000001</v>
      </c>
      <c r="E228">
        <v>219.14599999999999</v>
      </c>
      <c r="F228">
        <v>220.184</v>
      </c>
      <c r="G228">
        <v>221.14500000000001</v>
      </c>
      <c r="H228">
        <v>223.18199999999999</v>
      </c>
      <c r="I228">
        <v>225.32</v>
      </c>
      <c r="J228">
        <v>229.035</v>
      </c>
      <c r="K228">
        <v>232.17500000000001</v>
      </c>
      <c r="L228">
        <v>235.053</v>
      </c>
      <c r="M228">
        <v>239.01900000000001</v>
      </c>
      <c r="N228">
        <v>241.07499999999999</v>
      </c>
      <c r="O228">
        <v>243.20599999999999</v>
      </c>
      <c r="P228">
        <v>246.29300000000001</v>
      </c>
      <c r="Q228">
        <v>250.018</v>
      </c>
    </row>
    <row r="229" spans="3:17" x14ac:dyDescent="0.25">
      <c r="C229" t="s">
        <v>40</v>
      </c>
      <c r="D229">
        <v>244.81800000000001</v>
      </c>
      <c r="E229">
        <v>246.89500000000001</v>
      </c>
      <c r="F229">
        <v>247.80799999999999</v>
      </c>
      <c r="G229">
        <v>248.97399999999999</v>
      </c>
      <c r="H229">
        <v>251.50899999999999</v>
      </c>
      <c r="I229">
        <v>253.387</v>
      </c>
      <c r="J229">
        <v>254.637</v>
      </c>
      <c r="K229">
        <v>256.56400000000002</v>
      </c>
      <c r="L229">
        <v>258.774</v>
      </c>
      <c r="M229">
        <v>259.77100000000002</v>
      </c>
      <c r="N229">
        <v>260.92899999999997</v>
      </c>
      <c r="O229">
        <v>262.762</v>
      </c>
      <c r="P229">
        <v>264.27300000000002</v>
      </c>
      <c r="Q229">
        <v>265.61099999999999</v>
      </c>
    </row>
    <row r="230" spans="3:17" x14ac:dyDescent="0.25">
      <c r="C230" t="s">
        <v>41</v>
      </c>
      <c r="D230">
        <v>253.21299999999999</v>
      </c>
      <c r="E230">
        <v>254.827</v>
      </c>
      <c r="F230">
        <v>255.81200000000001</v>
      </c>
      <c r="G230">
        <v>256.46199999999999</v>
      </c>
      <c r="H230">
        <v>256.46199999999999</v>
      </c>
      <c r="I230">
        <v>258.66000000000003</v>
      </c>
      <c r="J230">
        <v>260.09399999999999</v>
      </c>
      <c r="K230">
        <v>261.49</v>
      </c>
      <c r="L230">
        <v>265.31900000000002</v>
      </c>
      <c r="M230">
        <v>267.57100000000003</v>
      </c>
      <c r="N230">
        <v>269.69099999999997</v>
      </c>
      <c r="O230">
        <v>272.52300000000002</v>
      </c>
      <c r="P230">
        <v>274.24299999999999</v>
      </c>
      <c r="Q230">
        <v>276.63200000000001</v>
      </c>
    </row>
    <row r="231" spans="3:17" x14ac:dyDescent="0.25">
      <c r="C231" t="s">
        <v>43</v>
      </c>
      <c r="D231">
        <v>242.63800000000001</v>
      </c>
      <c r="E231">
        <v>243.83</v>
      </c>
      <c r="F231">
        <v>245.78200000000001</v>
      </c>
      <c r="G231">
        <v>247.316</v>
      </c>
      <c r="H231">
        <v>249.47900000000001</v>
      </c>
      <c r="I231">
        <v>251.23099999999999</v>
      </c>
      <c r="J231">
        <v>253.393</v>
      </c>
      <c r="K231">
        <v>256.12900000000002</v>
      </c>
      <c r="L231">
        <v>260.05</v>
      </c>
      <c r="M231">
        <v>265.149</v>
      </c>
      <c r="N231">
        <v>267.52600000000001</v>
      </c>
      <c r="O231">
        <v>272.017</v>
      </c>
      <c r="P231">
        <v>274.774</v>
      </c>
      <c r="Q231">
        <v>276.84800000000001</v>
      </c>
    </row>
    <row r="232" spans="3:17" x14ac:dyDescent="0.25">
      <c r="C232" t="s">
        <v>45</v>
      </c>
      <c r="D232">
        <v>256.63200000000001</v>
      </c>
      <c r="E232">
        <v>260.25</v>
      </c>
      <c r="F232">
        <v>262.36</v>
      </c>
      <c r="G232">
        <v>263.50099999999998</v>
      </c>
      <c r="H232">
        <v>266.66300000000001</v>
      </c>
      <c r="I232">
        <v>269.78500000000003</v>
      </c>
      <c r="J232">
        <v>272.67700000000002</v>
      </c>
      <c r="K232">
        <v>276.279</v>
      </c>
      <c r="L232">
        <v>280.22300000000001</v>
      </c>
      <c r="M232">
        <v>283.81700000000001</v>
      </c>
      <c r="N232">
        <v>288.46699999999998</v>
      </c>
      <c r="O232">
        <v>291.89400000000001</v>
      </c>
      <c r="P232">
        <v>295.92599999999999</v>
      </c>
      <c r="Q232">
        <v>299.86799999999999</v>
      </c>
    </row>
    <row r="233" spans="3:17" x14ac:dyDescent="0.25">
      <c r="C233" t="s">
        <v>46</v>
      </c>
      <c r="D233">
        <v>215.541</v>
      </c>
      <c r="E233">
        <v>217.40700000000001</v>
      </c>
      <c r="F233">
        <v>218.577</v>
      </c>
      <c r="G233">
        <v>219.96799999999999</v>
      </c>
      <c r="H233">
        <v>224.964</v>
      </c>
      <c r="I233">
        <v>226.04900000000001</v>
      </c>
      <c r="J233">
        <v>228.56899999999999</v>
      </c>
      <c r="K233">
        <v>227.607</v>
      </c>
      <c r="L233">
        <v>230.63800000000001</v>
      </c>
      <c r="M233">
        <v>231.68299999999999</v>
      </c>
      <c r="N233">
        <v>232.97399999999999</v>
      </c>
      <c r="O233">
        <v>235.74799999999999</v>
      </c>
      <c r="P233">
        <v>237.261</v>
      </c>
      <c r="Q233">
        <v>238.29599999999999</v>
      </c>
    </row>
    <row r="234" spans="3:17" x14ac:dyDescent="0.25">
      <c r="C234" t="s">
        <v>47</v>
      </c>
    </row>
    <row r="235" spans="3:17" x14ac:dyDescent="0.25">
      <c r="C235" t="s">
        <v>39</v>
      </c>
      <c r="D235">
        <v>100</v>
      </c>
      <c r="E235">
        <v>100.4399915668283</v>
      </c>
      <c r="F235">
        <v>100.9157324484614</v>
      </c>
      <c r="G235">
        <v>101.3561823398385</v>
      </c>
      <c r="H235">
        <v>102.28978944570228</v>
      </c>
      <c r="I235">
        <v>103.26968733099282</v>
      </c>
      <c r="J235">
        <v>104.97236302970859</v>
      </c>
      <c r="K235">
        <v>106.41150211287618</v>
      </c>
      <c r="L235">
        <v>107.73056016426352</v>
      </c>
      <c r="M235">
        <v>109.54827532472294</v>
      </c>
      <c r="N235">
        <v>110.49059059701354</v>
      </c>
      <c r="O235">
        <v>111.46728021046262</v>
      </c>
      <c r="P235">
        <v>112.8821280925449</v>
      </c>
      <c r="Q235">
        <v>114.58938703674846</v>
      </c>
    </row>
    <row r="236" spans="3:17" x14ac:dyDescent="0.25">
      <c r="C236" t="s">
        <v>40</v>
      </c>
      <c r="D236">
        <v>100</v>
      </c>
      <c r="E236">
        <v>100.84838533114396</v>
      </c>
      <c r="F236">
        <v>101.2213154261533</v>
      </c>
      <c r="G236">
        <v>101.69758759568333</v>
      </c>
      <c r="H236">
        <v>102.7330506743785</v>
      </c>
      <c r="I236">
        <v>103.50015113267814</v>
      </c>
      <c r="J236">
        <v>104.01073450481582</v>
      </c>
      <c r="K236">
        <v>104.79784983130325</v>
      </c>
      <c r="L236">
        <v>105.70056123324265</v>
      </c>
      <c r="M236">
        <v>106.10780253085966</v>
      </c>
      <c r="N236">
        <v>106.58080696680798</v>
      </c>
      <c r="O236">
        <v>107.32952642371067</v>
      </c>
      <c r="P236">
        <v>107.9467196039507</v>
      </c>
      <c r="Q236">
        <v>108.49324804548684</v>
      </c>
    </row>
    <row r="237" spans="3:17" x14ac:dyDescent="0.25">
      <c r="C237" t="s">
        <v>41</v>
      </c>
      <c r="D237">
        <v>100</v>
      </c>
      <c r="E237">
        <v>100.63740803197308</v>
      </c>
      <c r="F237">
        <v>101.02640859671503</v>
      </c>
      <c r="G237">
        <v>101.28310947700156</v>
      </c>
      <c r="H237">
        <v>101.28310947700156</v>
      </c>
      <c r="I237">
        <v>102.15115337680136</v>
      </c>
      <c r="J237">
        <v>102.71747501115662</v>
      </c>
      <c r="K237">
        <v>103.2687895171259</v>
      </c>
      <c r="L237">
        <v>104.78095516422934</v>
      </c>
      <c r="M237">
        <v>105.67032498331446</v>
      </c>
      <c r="N237">
        <v>106.50756477747983</v>
      </c>
      <c r="O237">
        <v>107.62599076666682</v>
      </c>
      <c r="P237">
        <v>108.30526078834815</v>
      </c>
      <c r="Q237">
        <v>109.24873525450904</v>
      </c>
    </row>
    <row r="238" spans="3:17" x14ac:dyDescent="0.25">
      <c r="C238" t="s">
        <v>43</v>
      </c>
      <c r="D238">
        <v>100</v>
      </c>
      <c r="E238">
        <v>100.49126682547664</v>
      </c>
      <c r="F238">
        <v>101.29575746585448</v>
      </c>
      <c r="G238">
        <v>101.92797500803665</v>
      </c>
      <c r="H238">
        <v>102.81942647070946</v>
      </c>
      <c r="I238">
        <v>103.54148979137645</v>
      </c>
      <c r="J238">
        <v>104.43252911745068</v>
      </c>
      <c r="K238">
        <v>105.56013485109506</v>
      </c>
      <c r="L238">
        <v>107.17612245402617</v>
      </c>
      <c r="M238">
        <v>109.27760697005415</v>
      </c>
      <c r="N238">
        <v>110.25725566481755</v>
      </c>
      <c r="O238">
        <v>112.10816112892456</v>
      </c>
      <c r="P238">
        <v>113.24442173113856</v>
      </c>
      <c r="Q238">
        <v>114.09919303654004</v>
      </c>
    </row>
    <row r="239" spans="3:17" x14ac:dyDescent="0.25">
      <c r="C239" t="s">
        <v>45</v>
      </c>
      <c r="D239">
        <v>100</v>
      </c>
      <c r="E239">
        <v>101.40980080426448</v>
      </c>
      <c r="F239">
        <v>102.23198977524237</v>
      </c>
      <c r="G239">
        <v>102.6765952804015</v>
      </c>
      <c r="H239">
        <v>103.90870974781011</v>
      </c>
      <c r="I239">
        <v>105.12523769444186</v>
      </c>
      <c r="J239">
        <v>106.25214314660683</v>
      </c>
      <c r="K239">
        <v>107.65570934256054</v>
      </c>
      <c r="L239">
        <v>109.19254029115622</v>
      </c>
      <c r="M239">
        <v>110.59298918295457</v>
      </c>
      <c r="N239">
        <v>112.40492222326131</v>
      </c>
      <c r="O239">
        <v>113.74029739081641</v>
      </c>
      <c r="P239">
        <v>115.3114186851211</v>
      </c>
      <c r="Q239">
        <v>116.84747030767792</v>
      </c>
    </row>
    <row r="240" spans="3:17" x14ac:dyDescent="0.25">
      <c r="C240" t="s">
        <v>46</v>
      </c>
      <c r="D240">
        <v>100</v>
      </c>
      <c r="E240">
        <v>100.86572856208332</v>
      </c>
      <c r="F240">
        <v>101.40854872158893</v>
      </c>
      <c r="G240">
        <v>102.05390157789004</v>
      </c>
      <c r="H240">
        <v>104.37179005386446</v>
      </c>
      <c r="I240">
        <v>104.87517456075643</v>
      </c>
      <c r="J240">
        <v>106.04432567353774</v>
      </c>
      <c r="K240">
        <v>105.59800687572204</v>
      </c>
      <c r="L240">
        <v>107.00423585303957</v>
      </c>
      <c r="M240">
        <v>107.48906240576039</v>
      </c>
      <c r="N240">
        <v>108.08802037663368</v>
      </c>
      <c r="O240">
        <v>109.3750144984017</v>
      </c>
      <c r="P240">
        <v>110.07696911492476</v>
      </c>
      <c r="Q240">
        <v>110.55715617910282</v>
      </c>
    </row>
    <row r="241" spans="2:17" x14ac:dyDescent="0.25">
      <c r="C241" t="s">
        <v>38</v>
      </c>
    </row>
    <row r="242" spans="2:17" x14ac:dyDescent="0.25">
      <c r="C242" t="s">
        <v>5</v>
      </c>
      <c r="D242">
        <v>0</v>
      </c>
      <c r="E242">
        <v>10</v>
      </c>
      <c r="F242">
        <v>20</v>
      </c>
      <c r="G242">
        <v>30</v>
      </c>
      <c r="H242">
        <v>40</v>
      </c>
      <c r="I242">
        <v>50</v>
      </c>
      <c r="J242">
        <v>60</v>
      </c>
      <c r="K242">
        <v>70</v>
      </c>
      <c r="L242">
        <v>80</v>
      </c>
      <c r="M242">
        <v>90</v>
      </c>
      <c r="N242">
        <v>100</v>
      </c>
      <c r="O242">
        <v>110</v>
      </c>
      <c r="P242">
        <v>120</v>
      </c>
      <c r="Q242">
        <v>130</v>
      </c>
    </row>
    <row r="243" spans="2:17" x14ac:dyDescent="0.25">
      <c r="C243" t="s">
        <v>39</v>
      </c>
      <c r="D243">
        <v>214.97200000000001</v>
      </c>
      <c r="E243">
        <v>220.84399999999999</v>
      </c>
      <c r="F243">
        <v>215.232</v>
      </c>
      <c r="G243">
        <v>215.37200000000001</v>
      </c>
      <c r="H243">
        <v>217.41200000000001</v>
      </c>
      <c r="I243">
        <v>219.11199999999999</v>
      </c>
      <c r="J243">
        <v>223.04300000000001</v>
      </c>
      <c r="K243">
        <v>226.29599999999999</v>
      </c>
      <c r="L243">
        <v>230.21700000000001</v>
      </c>
      <c r="M243">
        <v>234.94900000000001</v>
      </c>
      <c r="N243">
        <v>239.577</v>
      </c>
      <c r="O243">
        <v>245.065</v>
      </c>
      <c r="P243">
        <v>249.57</v>
      </c>
      <c r="Q243">
        <v>254.42099999999999</v>
      </c>
    </row>
    <row r="244" spans="2:17" x14ac:dyDescent="0.25">
      <c r="C244" t="s">
        <v>40</v>
      </c>
      <c r="D244">
        <v>273.49</v>
      </c>
      <c r="E244">
        <v>276.899</v>
      </c>
      <c r="F244">
        <v>279.40100000000001</v>
      </c>
      <c r="G244">
        <v>283.40300000000002</v>
      </c>
      <c r="H244">
        <v>286.81200000000001</v>
      </c>
      <c r="I244">
        <v>290.99299999999999</v>
      </c>
      <c r="J244">
        <v>295.26900000000001</v>
      </c>
      <c r="K244">
        <v>301.43799999999999</v>
      </c>
      <c r="L244">
        <v>306.60199999999998</v>
      </c>
      <c r="M244">
        <v>314.61200000000002</v>
      </c>
      <c r="N244">
        <v>319.24900000000002</v>
      </c>
      <c r="O244">
        <v>325.22000000000003</v>
      </c>
      <c r="P244">
        <v>333.45800000000003</v>
      </c>
      <c r="Q244">
        <v>337.8</v>
      </c>
    </row>
    <row r="245" spans="2:17" x14ac:dyDescent="0.25">
      <c r="C245" t="s">
        <v>41</v>
      </c>
      <c r="D245">
        <v>158.70099999999999</v>
      </c>
      <c r="E245">
        <v>159.452</v>
      </c>
      <c r="F245">
        <v>159.452</v>
      </c>
      <c r="G245">
        <v>161.375</v>
      </c>
      <c r="H245">
        <v>162.85599999999999</v>
      </c>
      <c r="I245">
        <v>165.84899999999999</v>
      </c>
      <c r="J245">
        <v>169.42500000000001</v>
      </c>
      <c r="K245">
        <v>173.00299999999999</v>
      </c>
      <c r="L245">
        <v>176.24100000000001</v>
      </c>
      <c r="M245">
        <v>179.21199999999999</v>
      </c>
      <c r="N245">
        <v>182.036</v>
      </c>
      <c r="O245">
        <v>184.71899999999999</v>
      </c>
      <c r="P245">
        <v>187.60900000000001</v>
      </c>
      <c r="Q245">
        <v>190.434</v>
      </c>
    </row>
    <row r="246" spans="2:17" x14ac:dyDescent="0.25">
      <c r="C246" t="s">
        <v>43</v>
      </c>
      <c r="D246">
        <v>215.077</v>
      </c>
      <c r="E246">
        <v>216.416</v>
      </c>
      <c r="F246">
        <v>217.11099999999999</v>
      </c>
      <c r="G246">
        <v>217.904</v>
      </c>
      <c r="H246">
        <v>219.27600000000001</v>
      </c>
      <c r="I246">
        <v>220.73099999999999</v>
      </c>
      <c r="J246">
        <v>222.19399999999999</v>
      </c>
      <c r="K246">
        <v>224.9</v>
      </c>
      <c r="L246">
        <v>227.11500000000001</v>
      </c>
      <c r="M246">
        <v>229.99299999999999</v>
      </c>
      <c r="N246">
        <v>232.768</v>
      </c>
      <c r="O246">
        <v>236.279</v>
      </c>
      <c r="P246">
        <v>239.107</v>
      </c>
      <c r="Q246">
        <v>242.66200000000001</v>
      </c>
    </row>
    <row r="247" spans="2:17" x14ac:dyDescent="0.25">
      <c r="C247" t="s">
        <v>45</v>
      </c>
      <c r="D247">
        <v>188.958</v>
      </c>
      <c r="E247">
        <v>189.636</v>
      </c>
      <c r="F247">
        <v>190.31800000000001</v>
      </c>
      <c r="G247">
        <v>191.732</v>
      </c>
      <c r="H247">
        <v>193.79400000000001</v>
      </c>
      <c r="I247">
        <v>196.23699999999999</v>
      </c>
      <c r="J247">
        <v>198.23699999999999</v>
      </c>
      <c r="K247">
        <v>200.47200000000001</v>
      </c>
      <c r="L247">
        <v>202.31200000000001</v>
      </c>
      <c r="M247">
        <v>204.453</v>
      </c>
      <c r="N247">
        <v>205.548</v>
      </c>
      <c r="O247">
        <v>207.53100000000001</v>
      </c>
      <c r="P247">
        <v>208.94300000000001</v>
      </c>
      <c r="Q247">
        <v>210.155</v>
      </c>
    </row>
    <row r="248" spans="2:17" x14ac:dyDescent="0.25">
      <c r="C248" t="s">
        <v>47</v>
      </c>
    </row>
    <row r="249" spans="2:17" x14ac:dyDescent="0.25">
      <c r="C249" t="s">
        <v>39</v>
      </c>
      <c r="D249">
        <v>100</v>
      </c>
      <c r="E249">
        <v>102.73151852334257</v>
      </c>
      <c r="F249">
        <v>100.12094598366299</v>
      </c>
      <c r="G249">
        <v>100.18607074409691</v>
      </c>
      <c r="H249">
        <v>101.13503153899113</v>
      </c>
      <c r="I249">
        <v>101.92583220140297</v>
      </c>
      <c r="J249">
        <v>103.75444243901531</v>
      </c>
      <c r="K249">
        <v>105.26766276538339</v>
      </c>
      <c r="L249">
        <v>107.0916212343933</v>
      </c>
      <c r="M249">
        <v>109.29283813705972</v>
      </c>
      <c r="N249">
        <v>111.44567664626091</v>
      </c>
      <c r="O249">
        <v>113.99856725527044</v>
      </c>
      <c r="P249">
        <v>116.09418901066184</v>
      </c>
      <c r="Q249">
        <v>118.35076195969707</v>
      </c>
    </row>
    <row r="250" spans="2:17" x14ac:dyDescent="0.25">
      <c r="C250" t="s">
        <v>40</v>
      </c>
      <c r="D250">
        <v>100</v>
      </c>
      <c r="E250">
        <v>101.24648067571027</v>
      </c>
      <c r="F250">
        <v>102.16132216900068</v>
      </c>
      <c r="G250">
        <v>103.62462978536693</v>
      </c>
      <c r="H250">
        <v>104.87111046107719</v>
      </c>
      <c r="I250">
        <v>106.39986836813044</v>
      </c>
      <c r="J250">
        <v>107.96336246297852</v>
      </c>
      <c r="K250">
        <v>110.21902080514828</v>
      </c>
      <c r="L250">
        <v>112.1072068448572</v>
      </c>
      <c r="M250">
        <v>115.03601594208199</v>
      </c>
      <c r="N250">
        <v>116.7315075505503</v>
      </c>
      <c r="O250">
        <v>118.91476836447403</v>
      </c>
      <c r="P250">
        <v>121.92694431240632</v>
      </c>
      <c r="Q250">
        <v>123.51457091666971</v>
      </c>
    </row>
    <row r="251" spans="2:17" x14ac:dyDescent="0.25">
      <c r="C251" t="s">
        <v>41</v>
      </c>
      <c r="D251">
        <v>100</v>
      </c>
      <c r="E251">
        <v>100.47321692995004</v>
      </c>
      <c r="F251">
        <v>100.47321692995004</v>
      </c>
      <c r="G251">
        <v>101.68492952155313</v>
      </c>
      <c r="H251">
        <v>102.61813095065564</v>
      </c>
      <c r="I251">
        <v>104.50406739718086</v>
      </c>
      <c r="J251">
        <v>106.75736132727582</v>
      </c>
      <c r="K251">
        <v>109.0119154888753</v>
      </c>
      <c r="L251">
        <v>111.05223029470514</v>
      </c>
      <c r="M251">
        <v>112.92430419468056</v>
      </c>
      <c r="N251">
        <v>114.70375107907323</v>
      </c>
      <c r="O251">
        <v>116.39435164239671</v>
      </c>
      <c r="P251">
        <v>118.21538616643879</v>
      </c>
      <c r="Q251">
        <v>119.99546316658372</v>
      </c>
    </row>
    <row r="252" spans="2:17" x14ac:dyDescent="0.25">
      <c r="C252" t="s">
        <v>43</v>
      </c>
      <c r="D252">
        <v>100</v>
      </c>
      <c r="E252">
        <v>100.6225677315566</v>
      </c>
      <c r="F252">
        <v>100.94570781627046</v>
      </c>
      <c r="G252">
        <v>101.31441297767776</v>
      </c>
      <c r="H252">
        <v>101.95232405138626</v>
      </c>
      <c r="I252">
        <v>102.62882595535552</v>
      </c>
      <c r="J252">
        <v>103.30904745742222</v>
      </c>
      <c r="K252">
        <v>104.56720151387644</v>
      </c>
      <c r="L252">
        <v>105.59706523710113</v>
      </c>
      <c r="M252">
        <v>106.93519065264998</v>
      </c>
      <c r="N252">
        <v>108.22542624269448</v>
      </c>
      <c r="O252">
        <v>109.85786485770213</v>
      </c>
      <c r="P252">
        <v>111.17274278514206</v>
      </c>
      <c r="Q252">
        <v>112.82563918968556</v>
      </c>
    </row>
    <row r="253" spans="2:17" x14ac:dyDescent="0.25">
      <c r="C253" t="s">
        <v>45</v>
      </c>
      <c r="D253">
        <v>100</v>
      </c>
      <c r="E253">
        <v>100.35880989426222</v>
      </c>
      <c r="F253">
        <v>100.71973666105696</v>
      </c>
      <c r="G253">
        <v>101.46805110130292</v>
      </c>
      <c r="H253">
        <v>102.55929889181724</v>
      </c>
      <c r="I253">
        <v>103.85217879105409</v>
      </c>
      <c r="J253">
        <v>104.91061505731432</v>
      </c>
      <c r="K253">
        <v>106.09341758486013</v>
      </c>
      <c r="L253">
        <v>107.06717894981954</v>
      </c>
      <c r="M253">
        <v>108.20023497285112</v>
      </c>
      <c r="N253">
        <v>108.77972882862859</v>
      </c>
      <c r="O253">
        <v>109.8291683866256</v>
      </c>
      <c r="P253">
        <v>110.57642439060533</v>
      </c>
      <c r="Q253">
        <v>111.21783676795903</v>
      </c>
    </row>
    <row r="255" spans="2:17" x14ac:dyDescent="0.25">
      <c r="B255" t="s">
        <v>50</v>
      </c>
      <c r="C255" t="s">
        <v>39</v>
      </c>
      <c r="D255">
        <v>186.035</v>
      </c>
      <c r="E255">
        <v>187.49100000000001</v>
      </c>
      <c r="F255">
        <v>188.096</v>
      </c>
      <c r="G255">
        <v>191.05</v>
      </c>
      <c r="H255">
        <v>193.79400000000001</v>
      </c>
      <c r="I255">
        <v>196.58099999999999</v>
      </c>
      <c r="J255">
        <v>198.72800000000001</v>
      </c>
      <c r="K255">
        <v>199.48400000000001</v>
      </c>
      <c r="L255">
        <v>202.27699999999999</v>
      </c>
      <c r="M255">
        <v>203.76900000000001</v>
      </c>
      <c r="N255">
        <v>204.56100000000001</v>
      </c>
      <c r="O255">
        <v>207.45400000000001</v>
      </c>
      <c r="P255">
        <v>208.125</v>
      </c>
      <c r="Q255">
        <v>210.95</v>
      </c>
    </row>
    <row r="256" spans="2:17" x14ac:dyDescent="0.25">
      <c r="C256" t="s">
        <v>40</v>
      </c>
      <c r="D256">
        <v>227.49100000000001</v>
      </c>
      <c r="E256">
        <v>229.87200000000001</v>
      </c>
      <c r="F256">
        <v>228.845</v>
      </c>
      <c r="G256">
        <v>230.36099999999999</v>
      </c>
      <c r="H256">
        <v>232.24299999999999</v>
      </c>
      <c r="I256">
        <v>234.85300000000001</v>
      </c>
      <c r="J256">
        <v>239.64099999999999</v>
      </c>
      <c r="K256">
        <v>243.50200000000001</v>
      </c>
      <c r="L256">
        <v>250.06</v>
      </c>
      <c r="M256">
        <v>256.64400000000001</v>
      </c>
      <c r="N256">
        <v>263.09699999999998</v>
      </c>
      <c r="O256">
        <v>268.53899999999999</v>
      </c>
      <c r="P256">
        <v>274.33199999999999</v>
      </c>
      <c r="Q256">
        <v>280.02999999999997</v>
      </c>
    </row>
    <row r="257" spans="3:17" x14ac:dyDescent="0.25">
      <c r="C257" t="s">
        <v>41</v>
      </c>
      <c r="D257">
        <v>231.68299999999999</v>
      </c>
      <c r="E257">
        <v>233.626</v>
      </c>
      <c r="F257">
        <v>234.75299999999999</v>
      </c>
      <c r="G257">
        <v>236.90700000000001</v>
      </c>
      <c r="H257">
        <v>240.06700000000001</v>
      </c>
      <c r="I257">
        <v>245.791</v>
      </c>
      <c r="J257">
        <v>252.99</v>
      </c>
      <c r="K257">
        <v>262.24599999999998</v>
      </c>
      <c r="L257">
        <v>267.899</v>
      </c>
      <c r="M257">
        <v>274.774</v>
      </c>
      <c r="N257">
        <v>280.49200000000002</v>
      </c>
      <c r="O257">
        <v>286.93700000000001</v>
      </c>
      <c r="P257">
        <v>294.803</v>
      </c>
      <c r="Q257">
        <v>297.755</v>
      </c>
    </row>
    <row r="258" spans="3:17" x14ac:dyDescent="0.25">
      <c r="C258" t="s">
        <v>43</v>
      </c>
      <c r="D258">
        <v>200.81100000000001</v>
      </c>
      <c r="E258">
        <v>201.24100000000001</v>
      </c>
      <c r="F258">
        <v>203.02199999999999</v>
      </c>
      <c r="G258">
        <v>202.48500000000001</v>
      </c>
      <c r="H258">
        <v>204.619</v>
      </c>
      <c r="I258">
        <v>206.89099999999999</v>
      </c>
      <c r="J258">
        <v>210.345</v>
      </c>
      <c r="K258">
        <v>214.56</v>
      </c>
      <c r="L258">
        <v>219.14599999999999</v>
      </c>
      <c r="M258">
        <v>223.946</v>
      </c>
      <c r="N258">
        <v>228.32</v>
      </c>
      <c r="O258">
        <v>231.173</v>
      </c>
      <c r="P258">
        <v>235.28700000000001</v>
      </c>
      <c r="Q258">
        <v>238.75700000000001</v>
      </c>
    </row>
    <row r="259" spans="3:17" x14ac:dyDescent="0.25">
      <c r="C259" t="s">
        <v>45</v>
      </c>
      <c r="D259">
        <v>201.99299999999999</v>
      </c>
      <c r="E259">
        <v>202.09399999999999</v>
      </c>
      <c r="F259">
        <v>205.40700000000001</v>
      </c>
      <c r="G259">
        <v>205.18299999999999</v>
      </c>
      <c r="H259">
        <v>205.40700000000001</v>
      </c>
      <c r="I259">
        <v>206.4</v>
      </c>
      <c r="J259">
        <v>206.874</v>
      </c>
      <c r="K259">
        <v>209.34399999999999</v>
      </c>
      <c r="L259">
        <v>211.76599999999999</v>
      </c>
      <c r="M259">
        <v>215.75200000000001</v>
      </c>
      <c r="N259">
        <v>217.018</v>
      </c>
      <c r="O259">
        <v>219.185</v>
      </c>
      <c r="P259">
        <v>221.416</v>
      </c>
      <c r="Q259">
        <v>224.18299999999999</v>
      </c>
    </row>
    <row r="260" spans="3:17" x14ac:dyDescent="0.25">
      <c r="C260" t="s">
        <v>46</v>
      </c>
      <c r="D260">
        <v>234.61</v>
      </c>
      <c r="E260">
        <v>235.95099999999999</v>
      </c>
      <c r="F260">
        <v>239.084</v>
      </c>
      <c r="G260">
        <v>240.26</v>
      </c>
      <c r="H260">
        <v>244.18199999999999</v>
      </c>
      <c r="I260">
        <v>250.25200000000001</v>
      </c>
      <c r="J260">
        <v>256.33</v>
      </c>
      <c r="K260">
        <v>264.43900000000002</v>
      </c>
      <c r="L260">
        <v>269.32</v>
      </c>
      <c r="M260">
        <v>275.61</v>
      </c>
      <c r="N260">
        <v>281.45499999999998</v>
      </c>
      <c r="O260">
        <v>286.7</v>
      </c>
      <c r="P260">
        <v>292.77</v>
      </c>
      <c r="Q260">
        <v>297.12299999999999</v>
      </c>
    </row>
    <row r="261" spans="3:17" x14ac:dyDescent="0.25">
      <c r="C261" t="s">
        <v>47</v>
      </c>
    </row>
    <row r="262" spans="3:17" x14ac:dyDescent="0.25">
      <c r="C262" t="s">
        <v>39</v>
      </c>
      <c r="D262">
        <v>100</v>
      </c>
      <c r="E262">
        <v>100.7826484263714</v>
      </c>
      <c r="F262">
        <v>101.10785604859301</v>
      </c>
      <c r="G262">
        <v>102.69572929825033</v>
      </c>
      <c r="H262">
        <v>104.17072056333487</v>
      </c>
      <c r="I262">
        <v>105.6688257585938</v>
      </c>
      <c r="J262">
        <v>106.8229096675357</v>
      </c>
      <c r="K262">
        <v>107.22928481199774</v>
      </c>
      <c r="L262">
        <v>108.73061520681591</v>
      </c>
      <c r="M262">
        <v>109.53261483054264</v>
      </c>
      <c r="N262">
        <v>109.95834117236005</v>
      </c>
      <c r="O262">
        <v>111.51342489316526</v>
      </c>
      <c r="P262">
        <v>111.87410971053835</v>
      </c>
      <c r="Q262">
        <v>113.39264116967236</v>
      </c>
    </row>
    <row r="263" spans="3:17" x14ac:dyDescent="0.25">
      <c r="C263" t="s">
        <v>40</v>
      </c>
      <c r="D263">
        <v>100</v>
      </c>
      <c r="E263">
        <v>101.04663481192662</v>
      </c>
      <c r="F263">
        <v>100.59518838107881</v>
      </c>
      <c r="G263">
        <v>101.26158837052894</v>
      </c>
      <c r="H263">
        <v>102.08887384555871</v>
      </c>
      <c r="I263">
        <v>103.23617198043</v>
      </c>
      <c r="J263">
        <v>105.340870627849</v>
      </c>
      <c r="K263">
        <v>107.03808062736549</v>
      </c>
      <c r="L263">
        <v>109.92083203291558</v>
      </c>
      <c r="M263">
        <v>112.81501246203145</v>
      </c>
      <c r="N263">
        <v>115.65160819548903</v>
      </c>
      <c r="O263">
        <v>118.04379074337005</v>
      </c>
      <c r="P263">
        <v>120.59026510938892</v>
      </c>
      <c r="Q263">
        <v>123.09497958160979</v>
      </c>
    </row>
    <row r="264" spans="3:17" x14ac:dyDescent="0.25">
      <c r="C264" t="s">
        <v>41</v>
      </c>
      <c r="D264">
        <v>100</v>
      </c>
      <c r="E264">
        <v>100.83864590841797</v>
      </c>
      <c r="F264">
        <v>101.32508643275511</v>
      </c>
      <c r="G264">
        <v>102.25480505690967</v>
      </c>
      <c r="H264">
        <v>103.6187376717325</v>
      </c>
      <c r="I264">
        <v>106.08935485124071</v>
      </c>
      <c r="J264">
        <v>109.19661779241466</v>
      </c>
      <c r="K264">
        <v>113.19173180595901</v>
      </c>
      <c r="L264">
        <v>115.63170366405822</v>
      </c>
      <c r="M264">
        <v>118.59912034978831</v>
      </c>
      <c r="N264">
        <v>121.06714778382532</v>
      </c>
      <c r="O264">
        <v>123.84896604412063</v>
      </c>
      <c r="P264">
        <v>127.24412235684103</v>
      </c>
      <c r="Q264">
        <v>128.51827712866287</v>
      </c>
    </row>
    <row r="265" spans="3:17" x14ac:dyDescent="0.25">
      <c r="C265" t="s">
        <v>43</v>
      </c>
      <c r="D265">
        <v>100</v>
      </c>
      <c r="E265">
        <v>100.21413169597284</v>
      </c>
      <c r="F265">
        <v>101.101035301851</v>
      </c>
      <c r="G265">
        <v>100.83361967222912</v>
      </c>
      <c r="H265">
        <v>101.89631046108032</v>
      </c>
      <c r="I265">
        <v>103.02772258491815</v>
      </c>
      <c r="J265">
        <v>104.74774788233712</v>
      </c>
      <c r="K265">
        <v>106.84673648355916</v>
      </c>
      <c r="L265">
        <v>109.13047592014379</v>
      </c>
      <c r="M265">
        <v>111.52078322402656</v>
      </c>
      <c r="N265">
        <v>113.69895075468972</v>
      </c>
      <c r="O265">
        <v>115.11968965843505</v>
      </c>
      <c r="P265">
        <v>117.16838221013791</v>
      </c>
      <c r="Q265">
        <v>118.89637519856979</v>
      </c>
    </row>
    <row r="266" spans="3:17" x14ac:dyDescent="0.25">
      <c r="C266" t="s">
        <v>45</v>
      </c>
      <c r="D266">
        <v>100</v>
      </c>
      <c r="E266">
        <v>100.05000173273331</v>
      </c>
      <c r="F266">
        <v>101.6901575797181</v>
      </c>
      <c r="G266">
        <v>101.57926264771551</v>
      </c>
      <c r="H266">
        <v>101.6901575797181</v>
      </c>
      <c r="I266">
        <v>102.1817587738189</v>
      </c>
      <c r="J266">
        <v>102.41642037100296</v>
      </c>
      <c r="K266">
        <v>103.63923502299586</v>
      </c>
      <c r="L266">
        <v>104.83828647527389</v>
      </c>
      <c r="M266">
        <v>106.81162218492722</v>
      </c>
      <c r="N266">
        <v>107.43837657740616</v>
      </c>
      <c r="O266">
        <v>108.51118603119912</v>
      </c>
      <c r="P266">
        <v>109.61567975127851</v>
      </c>
      <c r="Q266">
        <v>110.98552920150698</v>
      </c>
    </row>
    <row r="267" spans="3:17" x14ac:dyDescent="0.25">
      <c r="C267" t="s">
        <v>46</v>
      </c>
      <c r="D267">
        <v>100</v>
      </c>
      <c r="E267">
        <v>100.57158688887941</v>
      </c>
      <c r="F267">
        <v>101.906994586761</v>
      </c>
      <c r="G267">
        <v>102.40825199266868</v>
      </c>
      <c r="H267">
        <v>104.07996249094241</v>
      </c>
      <c r="I267">
        <v>106.66723498572097</v>
      </c>
      <c r="J267">
        <v>109.25791739482544</v>
      </c>
      <c r="K267">
        <v>112.71429180341843</v>
      </c>
      <c r="L267">
        <v>114.79476578150974</v>
      </c>
      <c r="M267">
        <v>117.47581092025064</v>
      </c>
      <c r="N267">
        <v>119.96717957461318</v>
      </c>
      <c r="O267">
        <v>122.20280465453304</v>
      </c>
      <c r="P267">
        <v>124.7900771493116</v>
      </c>
      <c r="Q267">
        <v>126.64549678189334</v>
      </c>
    </row>
    <row r="269" spans="3:17" x14ac:dyDescent="0.25">
      <c r="C269" t="s">
        <v>48</v>
      </c>
      <c r="D269">
        <v>0</v>
      </c>
      <c r="E269">
        <v>10</v>
      </c>
      <c r="F269">
        <v>20</v>
      </c>
      <c r="G269">
        <v>30</v>
      </c>
      <c r="H269">
        <v>40</v>
      </c>
      <c r="I269">
        <v>50</v>
      </c>
      <c r="J269">
        <v>60</v>
      </c>
      <c r="K269">
        <v>70</v>
      </c>
      <c r="L269">
        <v>80</v>
      </c>
      <c r="M269">
        <v>90</v>
      </c>
      <c r="N269">
        <v>100</v>
      </c>
      <c r="O269">
        <v>110</v>
      </c>
      <c r="P269">
        <v>120</v>
      </c>
      <c r="Q269">
        <v>130</v>
      </c>
    </row>
    <row r="270" spans="3:17" x14ac:dyDescent="0.25">
      <c r="C270" t="s">
        <v>49</v>
      </c>
      <c r="D270">
        <f>AVERAGE(D235:D240,D249:D253,D262:D267)</f>
        <v>100</v>
      </c>
      <c r="E270">
        <f t="shared" ref="E270:Q270" si="5">AVERAGE(E235:E240,E249:E253,E262:E267)</f>
        <v>100.8016955494643</v>
      </c>
      <c r="F270">
        <f t="shared" si="5"/>
        <v>101.19100001910078</v>
      </c>
      <c r="G270">
        <f t="shared" si="5"/>
        <v>101.78274720277362</v>
      </c>
      <c r="H270">
        <f t="shared" si="5"/>
        <v>102.82861966916239</v>
      </c>
      <c r="I270">
        <f t="shared" si="5"/>
        <v>104.03792561969964</v>
      </c>
      <c r="J270">
        <f t="shared" si="5"/>
        <v>105.46511076254396</v>
      </c>
      <c r="K270">
        <f t="shared" si="5"/>
        <v>107.00650419083071</v>
      </c>
      <c r="L270">
        <f t="shared" si="5"/>
        <v>108.67923275303238</v>
      </c>
      <c r="M270">
        <f t="shared" si="5"/>
        <v>110.46056525109155</v>
      </c>
      <c r="N270">
        <f t="shared" si="5"/>
        <v>111.88216794185911</v>
      </c>
      <c r="O270">
        <f t="shared" si="5"/>
        <v>113.52240311472204</v>
      </c>
      <c r="P270">
        <f t="shared" si="5"/>
        <v>115.11972005698698</v>
      </c>
      <c r="Q270">
        <f t="shared" si="5"/>
        <v>116.54545652485736</v>
      </c>
    </row>
    <row r="281" spans="2:79" x14ac:dyDescent="0.25">
      <c r="B281" t="s">
        <v>52</v>
      </c>
    </row>
    <row r="283" spans="2:79" x14ac:dyDescent="0.25">
      <c r="C283" t="s">
        <v>2</v>
      </c>
    </row>
    <row r="285" spans="2:79" x14ac:dyDescent="0.25">
      <c r="C285" t="s">
        <v>5</v>
      </c>
      <c r="D285">
        <v>0</v>
      </c>
      <c r="E285">
        <v>0.16666666666666666</v>
      </c>
      <c r="F285">
        <v>0.33333333333333331</v>
      </c>
      <c r="G285">
        <v>0.5</v>
      </c>
      <c r="H285">
        <v>0.66666666666666663</v>
      </c>
      <c r="I285">
        <v>0.83333333333333337</v>
      </c>
      <c r="J285">
        <v>1</v>
      </c>
      <c r="K285">
        <v>1.1666666666666667</v>
      </c>
      <c r="L285">
        <v>1.3333333333333333</v>
      </c>
      <c r="M285">
        <v>1.5</v>
      </c>
      <c r="N285">
        <v>1.6666666666666667</v>
      </c>
      <c r="O285">
        <v>1.8333333333333333</v>
      </c>
      <c r="P285">
        <v>2</v>
      </c>
      <c r="Q285">
        <v>2.1666666666666665</v>
      </c>
      <c r="R285">
        <v>2.3333333333333335</v>
      </c>
      <c r="S285">
        <v>2.5</v>
      </c>
      <c r="T285">
        <v>2.6666666666666665</v>
      </c>
      <c r="U285">
        <v>2.8333333333333335</v>
      </c>
      <c r="V285">
        <v>3</v>
      </c>
      <c r="W285">
        <v>3.1666666666666665</v>
      </c>
      <c r="X285">
        <v>3.3333333333333335</v>
      </c>
      <c r="Y285">
        <v>3.5</v>
      </c>
      <c r="Z285">
        <v>3.6666666666666665</v>
      </c>
      <c r="AA285">
        <v>3.8333333333333335</v>
      </c>
      <c r="AB285">
        <v>4</v>
      </c>
      <c r="AC285">
        <v>4.166666666666667</v>
      </c>
      <c r="AD285">
        <v>4.333333333333333</v>
      </c>
      <c r="AE285">
        <v>4.5</v>
      </c>
      <c r="AF285">
        <v>4.666666666666667</v>
      </c>
      <c r="AG285">
        <v>4.833333333333333</v>
      </c>
      <c r="AH285">
        <v>5</v>
      </c>
      <c r="AI285">
        <v>5.166666666666667</v>
      </c>
      <c r="AJ285">
        <v>5.333333333333333</v>
      </c>
      <c r="AK285">
        <v>5.5</v>
      </c>
      <c r="AL285">
        <v>5.666666666666667</v>
      </c>
      <c r="AM285">
        <v>5.833333333333333</v>
      </c>
      <c r="AN285">
        <v>6</v>
      </c>
      <c r="AO285">
        <v>6.166666666666667</v>
      </c>
      <c r="AP285">
        <v>6.333333333333333</v>
      </c>
      <c r="AQ285">
        <v>6.5</v>
      </c>
      <c r="AR285">
        <v>6.666666666666667</v>
      </c>
      <c r="AS285">
        <v>6.833333333333333</v>
      </c>
      <c r="AT285">
        <v>7</v>
      </c>
      <c r="AU285">
        <v>7.166666666666667</v>
      </c>
      <c r="AV285">
        <v>7.333333333333333</v>
      </c>
      <c r="AW285">
        <v>7.5</v>
      </c>
      <c r="AX285">
        <v>7.666666666666667</v>
      </c>
      <c r="AY285">
        <v>7.833333333333333</v>
      </c>
      <c r="AZ285">
        <v>8</v>
      </c>
      <c r="BA285">
        <v>8.1666666666666661</v>
      </c>
      <c r="BB285">
        <v>8.3333333333333339</v>
      </c>
      <c r="BC285">
        <v>8.5</v>
      </c>
      <c r="BD285">
        <v>8.6666666666666661</v>
      </c>
      <c r="BE285">
        <v>8.8333333333333339</v>
      </c>
      <c r="BF285">
        <v>9</v>
      </c>
      <c r="BG285">
        <v>9.1666666666666661</v>
      </c>
      <c r="BH285">
        <v>9.3333333333333339</v>
      </c>
      <c r="BI285">
        <v>9.5</v>
      </c>
      <c r="BJ285">
        <v>9.6666666666666661</v>
      </c>
      <c r="BK285">
        <v>9.8333333333333339</v>
      </c>
      <c r="BL285">
        <v>10</v>
      </c>
      <c r="BM285">
        <v>10.166666666666666</v>
      </c>
      <c r="BN285">
        <v>10.333333333333334</v>
      </c>
      <c r="BO285">
        <v>10.5</v>
      </c>
      <c r="BP285">
        <v>10.666666666666666</v>
      </c>
      <c r="BQ285">
        <v>10.833333333333334</v>
      </c>
      <c r="BR285">
        <v>11</v>
      </c>
      <c r="BS285">
        <v>11.166666666666666</v>
      </c>
      <c r="BT285">
        <v>11.333333333333334</v>
      </c>
      <c r="BU285">
        <v>11.5</v>
      </c>
      <c r="BV285">
        <v>11.666666666666666</v>
      </c>
      <c r="BW285">
        <v>11.833333333333334</v>
      </c>
      <c r="BX285">
        <v>12</v>
      </c>
      <c r="BY285">
        <v>12.166666666666666</v>
      </c>
      <c r="BZ285">
        <v>12.333333333333334</v>
      </c>
      <c r="CA285">
        <v>12.5</v>
      </c>
    </row>
    <row r="286" spans="2:79" x14ac:dyDescent="0.25">
      <c r="C286" t="s">
        <v>36</v>
      </c>
      <c r="D286">
        <v>100</v>
      </c>
      <c r="E286">
        <v>100.32930881002078</v>
      </c>
      <c r="F286">
        <v>100.51025727566436</v>
      </c>
      <c r="G286">
        <v>100.64608348927588</v>
      </c>
      <c r="H286">
        <v>100.84857641919658</v>
      </c>
      <c r="I286">
        <v>100.86089183397888</v>
      </c>
      <c r="J286">
        <v>100.90157283992112</v>
      </c>
      <c r="K286">
        <v>100.97471023931401</v>
      </c>
      <c r="L286">
        <v>100.98698374146525</v>
      </c>
      <c r="M286">
        <v>101.03568134927299</v>
      </c>
      <c r="N286">
        <v>101.17224857646805</v>
      </c>
      <c r="O286">
        <v>101.35060121723511</v>
      </c>
      <c r="P286">
        <v>101.49540263018073</v>
      </c>
      <c r="Q286">
        <v>101.61412854972976</v>
      </c>
      <c r="R286">
        <v>101.65879549709977</v>
      </c>
      <c r="S286">
        <v>101.72165987107593</v>
      </c>
      <c r="T286">
        <v>101.77847155881847</v>
      </c>
      <c r="U286">
        <v>101.86686108578854</v>
      </c>
      <c r="V286">
        <v>101.94819155603629</v>
      </c>
      <c r="W286">
        <v>102.05262805894641</v>
      </c>
      <c r="X286">
        <v>102.14170561951951</v>
      </c>
      <c r="Y286">
        <v>102.23853261016804</v>
      </c>
      <c r="Z286">
        <v>102.29827861386335</v>
      </c>
      <c r="AA286">
        <v>102.2425935549719</v>
      </c>
      <c r="AB286">
        <v>102.39823383028485</v>
      </c>
      <c r="AC286">
        <v>102.44133580630967</v>
      </c>
      <c r="AD286">
        <v>102.48091307448246</v>
      </c>
      <c r="AE286">
        <v>102.53962243937499</v>
      </c>
      <c r="AF286">
        <v>102.56103767893987</v>
      </c>
      <c r="AG286">
        <v>102.53410357814884</v>
      </c>
      <c r="AH286">
        <v>102.59077199161652</v>
      </c>
      <c r="AI286">
        <v>102.67110205414947</v>
      </c>
      <c r="AJ286">
        <v>102.69995660151099</v>
      </c>
      <c r="AK286">
        <v>102.70637934490632</v>
      </c>
      <c r="AL286">
        <v>102.73055505478609</v>
      </c>
      <c r="AM286">
        <v>102.76524462914249</v>
      </c>
      <c r="AN286">
        <v>102.72845771818486</v>
      </c>
      <c r="AO286">
        <v>102.70677340606281</v>
      </c>
      <c r="AP286">
        <v>102.92912101937559</v>
      </c>
      <c r="AQ286">
        <v>102.86591193935551</v>
      </c>
      <c r="AR286">
        <v>102.86248838719271</v>
      </c>
      <c r="AS286">
        <v>102.83367187102246</v>
      </c>
      <c r="AT286">
        <v>102.92171484867569</v>
      </c>
      <c r="AU286">
        <v>102.86620804610975</v>
      </c>
      <c r="AV286">
        <v>102.81015402328653</v>
      </c>
      <c r="AW286">
        <v>102.79212511165683</v>
      </c>
      <c r="AX286">
        <v>102.87205505591774</v>
      </c>
      <c r="AY286">
        <v>102.87238269784916</v>
      </c>
      <c r="AZ286">
        <v>102.75752189441388</v>
      </c>
      <c r="BA286">
        <v>102.7893810263766</v>
      </c>
      <c r="BB286">
        <v>102.7901397265814</v>
      </c>
      <c r="BC286">
        <v>102.93150816536885</v>
      </c>
      <c r="BD286">
        <v>102.8729045239501</v>
      </c>
      <c r="BE286">
        <v>102.82841697797929</v>
      </c>
      <c r="BF286">
        <v>102.84700458493201</v>
      </c>
      <c r="BG286">
        <v>102.90044385886726</v>
      </c>
      <c r="BH286">
        <v>102.89840704538183</v>
      </c>
      <c r="BI286">
        <v>102.89243917362701</v>
      </c>
      <c r="BJ286">
        <v>102.86381025537791</v>
      </c>
      <c r="BK286">
        <v>102.88282618301852</v>
      </c>
      <c r="BL286">
        <v>102.95274241309035</v>
      </c>
      <c r="BM286">
        <v>102.87723894903766</v>
      </c>
      <c r="BN286">
        <v>102.87637877186278</v>
      </c>
      <c r="BO286">
        <v>102.87701395779611</v>
      </c>
      <c r="BP286">
        <v>102.99683742576238</v>
      </c>
      <c r="BQ286">
        <v>102.88294974890701</v>
      </c>
      <c r="BR286">
        <v>102.91528413179836</v>
      </c>
      <c r="BS286">
        <v>102.94521371906971</v>
      </c>
      <c r="BT286">
        <v>102.92934162055595</v>
      </c>
      <c r="BU286">
        <v>102.94946381433184</v>
      </c>
      <c r="BV286">
        <v>102.91447705890656</v>
      </c>
      <c r="BW286">
        <v>102.92225676674857</v>
      </c>
      <c r="BX286">
        <v>103.03715730759498</v>
      </c>
      <c r="BY286">
        <v>103.02099457560321</v>
      </c>
      <c r="BZ286">
        <v>103.00786883159192</v>
      </c>
      <c r="CA286">
        <v>102.95396779892012</v>
      </c>
    </row>
    <row r="287" spans="2:79" x14ac:dyDescent="0.25">
      <c r="C287" t="s">
        <v>12</v>
      </c>
      <c r="D287">
        <v>100</v>
      </c>
      <c r="E287">
        <v>101.05410846404024</v>
      </c>
      <c r="F287">
        <v>102.01136746646534</v>
      </c>
      <c r="G287">
        <v>102.9334172762248</v>
      </c>
      <c r="H287">
        <v>103.68877662849825</v>
      </c>
      <c r="I287">
        <v>104.39688506472928</v>
      </c>
      <c r="J287">
        <v>104.83349997516991</v>
      </c>
      <c r="K287">
        <v>105.48329188040763</v>
      </c>
      <c r="L287">
        <v>106.29437420878135</v>
      </c>
      <c r="M287">
        <v>107.21721401400097</v>
      </c>
      <c r="N287">
        <v>108.191614754727</v>
      </c>
      <c r="O287">
        <v>108.97455470813524</v>
      </c>
      <c r="P287">
        <v>109.94308594744609</v>
      </c>
      <c r="Q287">
        <v>110.81021019708461</v>
      </c>
      <c r="R287">
        <v>111.52028473622995</v>
      </c>
      <c r="S287">
        <v>112.36960037170772</v>
      </c>
      <c r="T287">
        <v>113.2254345119712</v>
      </c>
      <c r="U287">
        <v>113.96177910925948</v>
      </c>
      <c r="V287">
        <v>114.65696836893059</v>
      </c>
      <c r="W287">
        <v>115.22310384483706</v>
      </c>
      <c r="X287">
        <v>115.8058256239038</v>
      </c>
      <c r="Y287">
        <v>116.28005650749701</v>
      </c>
      <c r="Z287">
        <v>116.79901396598136</v>
      </c>
      <c r="AA287">
        <v>117.13806271859036</v>
      </c>
      <c r="AB287">
        <v>117.57381609636029</v>
      </c>
      <c r="AC287">
        <v>117.99648461577135</v>
      </c>
      <c r="AD287">
        <v>118.26088526524283</v>
      </c>
      <c r="AE287">
        <v>118.70262154445069</v>
      </c>
      <c r="AF287">
        <v>118.89523794186758</v>
      </c>
      <c r="AG287">
        <v>119.19638930239655</v>
      </c>
      <c r="AH287">
        <v>119.47024194199882</v>
      </c>
      <c r="AI287">
        <v>119.67650457587379</v>
      </c>
      <c r="AJ287">
        <v>119.87770533775662</v>
      </c>
      <c r="AK287">
        <v>120.16093828510574</v>
      </c>
      <c r="AL287">
        <v>120.33811947974428</v>
      </c>
      <c r="AM287">
        <v>120.43404385564311</v>
      </c>
      <c r="AN287">
        <v>120.63889870046792</v>
      </c>
      <c r="AO287">
        <v>120.82666220880628</v>
      </c>
      <c r="AP287">
        <v>121.03303343781138</v>
      </c>
      <c r="AQ287">
        <v>121.13459398674361</v>
      </c>
      <c r="AR287">
        <v>121.31261152087966</v>
      </c>
      <c r="AS287">
        <v>121.42944719589005</v>
      </c>
      <c r="AT287">
        <v>121.50686645387214</v>
      </c>
      <c r="AU287">
        <v>121.63806615216097</v>
      </c>
      <c r="AV287">
        <v>121.80260227424144</v>
      </c>
      <c r="AW287">
        <v>121.89988287668227</v>
      </c>
      <c r="AX287">
        <v>122.03259755001791</v>
      </c>
      <c r="AY287">
        <v>122.18493703365195</v>
      </c>
      <c r="AZ287">
        <v>122.23983895352629</v>
      </c>
      <c r="BA287">
        <v>122.24641612016372</v>
      </c>
      <c r="BB287">
        <v>122.48020798221781</v>
      </c>
      <c r="BC287">
        <v>122.4997856030614</v>
      </c>
      <c r="BD287">
        <v>122.62921102477294</v>
      </c>
      <c r="BE287">
        <v>122.62870698986316</v>
      </c>
      <c r="BF287">
        <v>122.66759974871286</v>
      </c>
      <c r="BG287">
        <v>122.80914887515596</v>
      </c>
      <c r="BH287">
        <v>122.81314991222912</v>
      </c>
      <c r="BI287">
        <v>122.96357856467273</v>
      </c>
      <c r="BJ287">
        <v>122.91941995297887</v>
      </c>
      <c r="BK287">
        <v>123.02182034867465</v>
      </c>
      <c r="BL287">
        <v>123.11329540670195</v>
      </c>
      <c r="BM287">
        <v>123.11305318272525</v>
      </c>
      <c r="BN287">
        <v>123.15710281168523</v>
      </c>
      <c r="BO287">
        <v>123.20287697153678</v>
      </c>
      <c r="BP287">
        <v>123.13351282828307</v>
      </c>
      <c r="BQ287">
        <v>123.29913267009536</v>
      </c>
      <c r="BR287">
        <v>123.34623797949025</v>
      </c>
      <c r="BS287">
        <v>123.33027369841371</v>
      </c>
      <c r="BT287">
        <v>123.36147604144449</v>
      </c>
      <c r="BU287">
        <v>123.45286603619354</v>
      </c>
      <c r="BV287">
        <v>123.40601135285598</v>
      </c>
      <c r="BW287">
        <v>123.48904016458391</v>
      </c>
      <c r="BX287">
        <v>123.57750748446156</v>
      </c>
      <c r="BY287">
        <v>123.62875495455137</v>
      </c>
      <c r="BZ287">
        <v>123.6177256121462</v>
      </c>
      <c r="CA287">
        <v>123.65157914512579</v>
      </c>
    </row>
    <row r="288" spans="2:79" x14ac:dyDescent="0.25">
      <c r="C288" t="s">
        <v>53</v>
      </c>
      <c r="D288">
        <v>100</v>
      </c>
      <c r="E288">
        <v>100.23455740496964</v>
      </c>
      <c r="F288">
        <v>100.55194463940465</v>
      </c>
      <c r="G288">
        <v>100.77442100228093</v>
      </c>
      <c r="H288">
        <v>101.08730454185728</v>
      </c>
      <c r="I288">
        <v>101.04794850088415</v>
      </c>
      <c r="J288">
        <v>101.25206638278884</v>
      </c>
      <c r="K288">
        <v>101.30449775155947</v>
      </c>
      <c r="L288">
        <v>101.33570836692518</v>
      </c>
      <c r="M288">
        <v>101.42112283173859</v>
      </c>
      <c r="N288">
        <v>101.43307461363361</v>
      </c>
      <c r="O288">
        <v>101.44927406191586</v>
      </c>
      <c r="P288">
        <v>101.54895922626386</v>
      </c>
      <c r="Q288">
        <v>101.91915963290283</v>
      </c>
      <c r="R288">
        <v>101.83006177202358</v>
      </c>
      <c r="S288">
        <v>102.06271283598976</v>
      </c>
      <c r="T288">
        <v>102.25628943286743</v>
      </c>
      <c r="U288">
        <v>102.40681058867486</v>
      </c>
      <c r="V288">
        <v>102.36242327360237</v>
      </c>
      <c r="W288">
        <v>102.68228622040274</v>
      </c>
      <c r="X288">
        <v>102.5574565963276</v>
      </c>
      <c r="Y288">
        <v>102.73579760813973</v>
      </c>
      <c r="Z288">
        <v>102.9623791520155</v>
      </c>
      <c r="AA288">
        <v>103.06566639704657</v>
      </c>
      <c r="AB288">
        <v>103.10560820229655</v>
      </c>
      <c r="AC288">
        <v>103.26981941464001</v>
      </c>
      <c r="AD288">
        <v>103.38951468609343</v>
      </c>
      <c r="AE288">
        <v>103.78046097808348</v>
      </c>
      <c r="AF288">
        <v>103.80374747818873</v>
      </c>
      <c r="AG288">
        <v>103.8133276681983</v>
      </c>
      <c r="AH288">
        <v>104.25284042937869</v>
      </c>
      <c r="AI288">
        <v>104.3744086485477</v>
      </c>
      <c r="AJ288">
        <v>104.78586047353876</v>
      </c>
      <c r="AK288">
        <v>104.83590250948444</v>
      </c>
      <c r="AL288">
        <v>105.219093855303</v>
      </c>
      <c r="AM288">
        <v>105.26875877364641</v>
      </c>
      <c r="AN288">
        <v>105.48131577148276</v>
      </c>
      <c r="AO288">
        <v>105.92824839222818</v>
      </c>
      <c r="AP288">
        <v>106.08532900417023</v>
      </c>
      <c r="AQ288">
        <v>106.60443994489266</v>
      </c>
      <c r="AR288">
        <v>106.69567150486289</v>
      </c>
      <c r="AS288">
        <v>106.98174521143859</v>
      </c>
      <c r="AT288">
        <v>107.34589649034042</v>
      </c>
      <c r="AU288">
        <v>107.71954297360003</v>
      </c>
      <c r="AV288">
        <v>108.03490041654368</v>
      </c>
      <c r="AW288">
        <v>108.28155232564987</v>
      </c>
      <c r="AX288">
        <v>108.59126109398649</v>
      </c>
      <c r="AY288">
        <v>109.03953577198207</v>
      </c>
      <c r="AZ288">
        <v>109.57949794215669</v>
      </c>
      <c r="BA288">
        <v>109.63496872972246</v>
      </c>
      <c r="BB288">
        <v>110.17105074565048</v>
      </c>
      <c r="BC288">
        <v>110.56913251112981</v>
      </c>
      <c r="BD288">
        <v>110.75517606565384</v>
      </c>
      <c r="BE288">
        <v>111.07576012600892</v>
      </c>
      <c r="BF288">
        <v>111.5642904182116</v>
      </c>
      <c r="BG288">
        <v>111.88669130105397</v>
      </c>
      <c r="BH288">
        <v>112.20861488891829</v>
      </c>
      <c r="BI288">
        <v>112.55345807326971</v>
      </c>
      <c r="BJ288">
        <v>112.87433829195132</v>
      </c>
      <c r="BK288">
        <v>113.22273988912214</v>
      </c>
      <c r="BL288">
        <v>113.56335309913042</v>
      </c>
      <c r="BM288">
        <v>114.01102619374819</v>
      </c>
      <c r="BN288">
        <v>114.29492204425709</v>
      </c>
      <c r="BO288">
        <v>114.45404867553438</v>
      </c>
      <c r="BP288">
        <v>114.68864069238352</v>
      </c>
      <c r="BQ288">
        <v>115.05334278257861</v>
      </c>
      <c r="BR288">
        <v>115.14013705130776</v>
      </c>
      <c r="BS288">
        <v>115.39088041360807</v>
      </c>
      <c r="BT288">
        <v>115.69481619611267</v>
      </c>
      <c r="BU288">
        <v>115.86727337398995</v>
      </c>
      <c r="BV288">
        <v>116.21082498320915</v>
      </c>
      <c r="BW288">
        <v>116.55279956529502</v>
      </c>
      <c r="BX288">
        <v>116.70891546068576</v>
      </c>
      <c r="BY288">
        <v>116.82640765058746</v>
      </c>
      <c r="BZ288">
        <v>117.20242226646657</v>
      </c>
      <c r="CA288">
        <v>117.26511878310153</v>
      </c>
    </row>
    <row r="291" spans="3:79" x14ac:dyDescent="0.25">
      <c r="C291" t="s">
        <v>3</v>
      </c>
    </row>
    <row r="292" spans="3:79" x14ac:dyDescent="0.25">
      <c r="C292" t="s">
        <v>36</v>
      </c>
      <c r="D292">
        <v>0</v>
      </c>
      <c r="E292">
        <v>0.22578834870079809</v>
      </c>
      <c r="F292">
        <v>0.2667177883173506</v>
      </c>
      <c r="G292">
        <v>0.28162788627171675</v>
      </c>
      <c r="H292">
        <v>0.27314992229241669</v>
      </c>
      <c r="I292">
        <v>0.28752932517903235</v>
      </c>
      <c r="J292">
        <v>0.29826457023898817</v>
      </c>
      <c r="K292">
        <v>0.35019716714095328</v>
      </c>
      <c r="L292">
        <v>0.3167200538562816</v>
      </c>
      <c r="M292">
        <v>0.36748599879795502</v>
      </c>
      <c r="N292">
        <v>0.39451958890111216</v>
      </c>
      <c r="O292">
        <v>0.49438826859690005</v>
      </c>
      <c r="P292">
        <v>0.54055818640261721</v>
      </c>
      <c r="Q292">
        <v>0.57919673792607795</v>
      </c>
      <c r="R292">
        <v>0.60780432835339171</v>
      </c>
      <c r="S292">
        <v>0.58432497577661435</v>
      </c>
      <c r="T292">
        <v>0.60705018750519435</v>
      </c>
      <c r="U292">
        <v>0.53716167706298756</v>
      </c>
      <c r="V292">
        <v>0.64552439109606874</v>
      </c>
      <c r="W292">
        <v>0.5952406744889025</v>
      </c>
      <c r="X292">
        <v>0.68055068433336752</v>
      </c>
      <c r="Y292">
        <v>0.73260073206124676</v>
      </c>
      <c r="Z292">
        <v>0.68753541446938415</v>
      </c>
      <c r="AA292">
        <v>0.72366032039917472</v>
      </c>
      <c r="AB292">
        <v>0.71645212305142914</v>
      </c>
      <c r="AC292">
        <v>0.73345948429049113</v>
      </c>
      <c r="AD292">
        <v>0.79550727838592705</v>
      </c>
      <c r="AE292">
        <v>0.80452067614530975</v>
      </c>
      <c r="AF292">
        <v>0.84993903428700257</v>
      </c>
      <c r="AG292">
        <v>0.78861748265190124</v>
      </c>
      <c r="AH292">
        <v>0.86646961518855015</v>
      </c>
      <c r="AI292">
        <v>0.85891926178814071</v>
      </c>
      <c r="AJ292">
        <v>0.85772861573813242</v>
      </c>
      <c r="AK292">
        <v>0.86456665586547499</v>
      </c>
      <c r="AL292">
        <v>0.95183307287987562</v>
      </c>
      <c r="AM292">
        <v>0.83794713904025053</v>
      </c>
      <c r="AN292">
        <v>0.83644637503212771</v>
      </c>
      <c r="AO292">
        <v>0.88529649223694895</v>
      </c>
      <c r="AP292">
        <v>0.7826482662461397</v>
      </c>
      <c r="AQ292">
        <v>0.83325632068977662</v>
      </c>
      <c r="AR292">
        <v>0.80446646338776961</v>
      </c>
      <c r="AS292">
        <v>0.83380972063840797</v>
      </c>
      <c r="AT292">
        <v>0.79787037454084675</v>
      </c>
      <c r="AU292">
        <v>0.79961936789126498</v>
      </c>
      <c r="AV292">
        <v>0.86623491731211943</v>
      </c>
      <c r="AW292">
        <v>0.83611837374143294</v>
      </c>
      <c r="AX292">
        <v>0.82236412877438159</v>
      </c>
      <c r="AY292">
        <v>0.84138147361235949</v>
      </c>
      <c r="AZ292">
        <v>0.87774794997918415</v>
      </c>
      <c r="BA292">
        <v>0.82857291009964673</v>
      </c>
      <c r="BB292">
        <v>0.78729390429494195</v>
      </c>
      <c r="BC292">
        <v>0.76756560717991995</v>
      </c>
      <c r="BD292">
        <v>0.76526069822141773</v>
      </c>
      <c r="BE292">
        <v>0.77821622940070478</v>
      </c>
      <c r="BF292">
        <v>0.79892947407030046</v>
      </c>
      <c r="BG292">
        <v>0.72256648199633555</v>
      </c>
      <c r="BH292">
        <v>0.78740468080990245</v>
      </c>
      <c r="BI292">
        <v>0.77202529876606041</v>
      </c>
      <c r="BJ292">
        <v>0.77354855922343502</v>
      </c>
      <c r="BK292">
        <v>0.80373231793975641</v>
      </c>
      <c r="BL292">
        <v>0.79321575396504529</v>
      </c>
      <c r="BM292">
        <v>0.7680434522280567</v>
      </c>
      <c r="BN292">
        <v>0.80273399838011927</v>
      </c>
      <c r="BO292">
        <v>0.77873592497910948</v>
      </c>
      <c r="BP292">
        <v>0.75554857584213764</v>
      </c>
      <c r="BQ292">
        <v>0.8043065205601222</v>
      </c>
      <c r="BR292">
        <v>0.81104164425297043</v>
      </c>
      <c r="BS292">
        <v>0.80494787601416373</v>
      </c>
      <c r="BT292">
        <v>0.79736730243488763</v>
      </c>
      <c r="BU292">
        <v>0.76968515620422451</v>
      </c>
      <c r="BV292">
        <v>0.79006486944159271</v>
      </c>
      <c r="BW292">
        <v>0.86323622049092097</v>
      </c>
      <c r="BX292">
        <v>0.80255106278136512</v>
      </c>
      <c r="BY292">
        <v>0.85074336018230678</v>
      </c>
      <c r="BZ292">
        <v>0.81279089578678865</v>
      </c>
      <c r="CA292">
        <v>0.75883512293380406</v>
      </c>
    </row>
    <row r="293" spans="3:79" x14ac:dyDescent="0.25">
      <c r="C293" t="s">
        <v>12</v>
      </c>
      <c r="D293">
        <v>0</v>
      </c>
      <c r="E293">
        <v>0.34243524933948172</v>
      </c>
      <c r="F293">
        <v>0.56738203386404951</v>
      </c>
      <c r="G293">
        <v>0.89421405700027767</v>
      </c>
      <c r="H293">
        <v>1.0093365859024543</v>
      </c>
      <c r="I293">
        <v>1.3501459127699627</v>
      </c>
      <c r="J293">
        <v>1.5113061265731669</v>
      </c>
      <c r="K293">
        <v>1.835227684087438</v>
      </c>
      <c r="L293">
        <v>2.1114362282951675</v>
      </c>
      <c r="M293">
        <v>2.3863567343282139</v>
      </c>
      <c r="N293">
        <v>2.630224779564859</v>
      </c>
      <c r="O293">
        <v>2.8366397217259984</v>
      </c>
      <c r="P293">
        <v>2.9697782606426375</v>
      </c>
      <c r="Q293">
        <v>3.1565164103462355</v>
      </c>
      <c r="R293">
        <v>3.3294791460669799</v>
      </c>
      <c r="S293">
        <v>3.4113184623565429</v>
      </c>
      <c r="T293">
        <v>3.5383199164154866</v>
      </c>
      <c r="U293">
        <v>3.7033127208208816</v>
      </c>
      <c r="V293">
        <v>3.8140766937440671</v>
      </c>
      <c r="W293">
        <v>3.9629784914835735</v>
      </c>
      <c r="X293">
        <v>4.0645952303782789</v>
      </c>
      <c r="Y293">
        <v>4.1701256823432056</v>
      </c>
      <c r="Z293">
        <v>4.1768603679345127</v>
      </c>
      <c r="AA293">
        <v>4.2224273827491148</v>
      </c>
      <c r="AB293">
        <v>4.3884084758445026</v>
      </c>
      <c r="AC293">
        <v>4.4935839964565005</v>
      </c>
      <c r="AD293">
        <v>4.5567802897980032</v>
      </c>
      <c r="AE293">
        <v>4.6715351529113489</v>
      </c>
      <c r="AF293">
        <v>4.7297239701203386</v>
      </c>
      <c r="AG293">
        <v>4.8355313703450591</v>
      </c>
      <c r="AH293">
        <v>4.9181294605262567</v>
      </c>
      <c r="AI293">
        <v>4.9316559407785237</v>
      </c>
      <c r="AJ293">
        <v>5.0168344460382048</v>
      </c>
      <c r="AK293">
        <v>5.1958217255719346</v>
      </c>
      <c r="AL293">
        <v>5.1837645453448618</v>
      </c>
      <c r="AM293">
        <v>5.3023092766698108</v>
      </c>
      <c r="AN293">
        <v>5.4010772808817995</v>
      </c>
      <c r="AO293">
        <v>5.3946266814727322</v>
      </c>
      <c r="AP293">
        <v>5.6036720924195205</v>
      </c>
      <c r="AQ293">
        <v>5.5852993214337054</v>
      </c>
      <c r="AR293">
        <v>5.6465543729674978</v>
      </c>
      <c r="AS293">
        <v>5.7740220988180297</v>
      </c>
      <c r="AT293">
        <v>5.8317365588372141</v>
      </c>
      <c r="AU293">
        <v>5.8953452265803117</v>
      </c>
      <c r="AV293">
        <v>5.9407259213287356</v>
      </c>
      <c r="AW293">
        <v>5.9007564582480398</v>
      </c>
      <c r="AX293">
        <v>6.0999250444672644</v>
      </c>
      <c r="AY293">
        <v>6.0958589157368515</v>
      </c>
      <c r="AZ293">
        <v>6.1394060706462383</v>
      </c>
      <c r="BA293">
        <v>6.2734275705172005</v>
      </c>
      <c r="BB293">
        <v>6.2631991701528573</v>
      </c>
      <c r="BC293">
        <v>6.3890933736832753</v>
      </c>
      <c r="BD293">
        <v>6.3530721641644776</v>
      </c>
      <c r="BE293">
        <v>6.4677187294271077</v>
      </c>
      <c r="BF293">
        <v>6.5066817697002968</v>
      </c>
      <c r="BG293">
        <v>6.5050641932158335</v>
      </c>
      <c r="BH293">
        <v>6.5904363689425622</v>
      </c>
      <c r="BI293">
        <v>6.6056599535224212</v>
      </c>
      <c r="BJ293">
        <v>6.6715751183836369</v>
      </c>
      <c r="BK293">
        <v>6.6883377681225573</v>
      </c>
      <c r="BL293">
        <v>6.678333735342556</v>
      </c>
      <c r="BM293">
        <v>6.7920801536920932</v>
      </c>
      <c r="BN293">
        <v>6.7944507001555499</v>
      </c>
      <c r="BO293">
        <v>6.7739003866730165</v>
      </c>
      <c r="BP293">
        <v>6.9337097119203266</v>
      </c>
      <c r="BQ293">
        <v>6.8429366781860645</v>
      </c>
      <c r="BR293">
        <v>6.9497584038653875</v>
      </c>
      <c r="BS293">
        <v>6.9118168464443235</v>
      </c>
      <c r="BT293">
        <v>6.9724674432655087</v>
      </c>
      <c r="BU293">
        <v>6.9508384046185006</v>
      </c>
      <c r="BV293">
        <v>7.0029850176473021</v>
      </c>
      <c r="BW293">
        <v>7.0564506081776912</v>
      </c>
      <c r="BX293">
        <v>7.0297058756512287</v>
      </c>
      <c r="BY293">
        <v>7.0130463646967955</v>
      </c>
      <c r="BZ293">
        <v>7.024853130109511</v>
      </c>
      <c r="CA293">
        <v>7.0493469320664923</v>
      </c>
    </row>
    <row r="294" spans="3:79" x14ac:dyDescent="0.25">
      <c r="C294" t="s">
        <v>53</v>
      </c>
      <c r="D294">
        <v>0</v>
      </c>
      <c r="E294">
        <v>0.29057786243708933</v>
      </c>
      <c r="F294">
        <v>0.47568608701604115</v>
      </c>
      <c r="G294">
        <v>0.51018281061444881</v>
      </c>
      <c r="H294">
        <v>0.7606943892006911</v>
      </c>
      <c r="I294">
        <v>0.78418973807235315</v>
      </c>
      <c r="J294">
        <v>0.90901468542879504</v>
      </c>
      <c r="K294">
        <v>1.0645787395226607</v>
      </c>
      <c r="L294">
        <v>1.0374426700318402</v>
      </c>
      <c r="M294">
        <v>1.3271221086435379</v>
      </c>
      <c r="N294">
        <v>1.6852724588317469</v>
      </c>
      <c r="O294">
        <v>1.7874337008267198</v>
      </c>
      <c r="P294">
        <v>1.9996457229354974</v>
      </c>
      <c r="Q294">
        <v>2.0510127585653048</v>
      </c>
      <c r="R294">
        <v>2.3583150150633112</v>
      </c>
      <c r="S294">
        <v>2.6400351638935353</v>
      </c>
      <c r="T294">
        <v>2.7553292644453156</v>
      </c>
      <c r="U294">
        <v>2.973113094062195</v>
      </c>
      <c r="V294">
        <v>3.2967624054483013</v>
      </c>
      <c r="W294">
        <v>3.2345713173169153</v>
      </c>
      <c r="X294">
        <v>3.4668717409590939</v>
      </c>
      <c r="Y294">
        <v>3.5160378686162304</v>
      </c>
      <c r="Z294">
        <v>3.6775218386021558</v>
      </c>
      <c r="AA294">
        <v>3.7844021539167114</v>
      </c>
      <c r="AB294">
        <v>3.9876610819864582</v>
      </c>
      <c r="AC294">
        <v>4.1116253761043104</v>
      </c>
      <c r="AD294">
        <v>4.2240664921064317</v>
      </c>
      <c r="AE294">
        <v>4.2758444161989191</v>
      </c>
      <c r="AF294">
        <v>4.3152086519594057</v>
      </c>
      <c r="AG294">
        <v>4.5834509847053182</v>
      </c>
      <c r="AH294">
        <v>4.6730283444761556</v>
      </c>
      <c r="AI294">
        <v>4.8214767784359651</v>
      </c>
      <c r="AJ294">
        <v>4.7411550190827834</v>
      </c>
      <c r="AK294">
        <v>4.8268131778363141</v>
      </c>
      <c r="AL294">
        <v>4.7810078547630583</v>
      </c>
      <c r="AM294">
        <v>4.883199191168714</v>
      </c>
      <c r="AN294">
        <v>4.9974297043152722</v>
      </c>
      <c r="AO294">
        <v>4.9491970130101812</v>
      </c>
      <c r="AP294">
        <v>5.1600237340879431</v>
      </c>
      <c r="AQ294">
        <v>5.1627503198743563</v>
      </c>
      <c r="AR294">
        <v>5.2888875672932514</v>
      </c>
      <c r="AS294">
        <v>5.2264079787587221</v>
      </c>
      <c r="AT294">
        <v>5.333370958347845</v>
      </c>
      <c r="AU294">
        <v>5.147570377573472</v>
      </c>
      <c r="AV294">
        <v>5.4419703452955224</v>
      </c>
      <c r="AW294">
        <v>5.620581546280393</v>
      </c>
      <c r="AX294">
        <v>5.5036774830251813</v>
      </c>
      <c r="AY294">
        <v>5.6221358216227104</v>
      </c>
      <c r="AZ294">
        <v>5.5891998342777063</v>
      </c>
      <c r="BA294">
        <v>5.4456791557770963</v>
      </c>
      <c r="BB294">
        <v>5.5941290082424109</v>
      </c>
      <c r="BC294">
        <v>5.5324029331675737</v>
      </c>
      <c r="BD294">
        <v>5.8847630645714579</v>
      </c>
      <c r="BE294">
        <v>5.7005885514496297</v>
      </c>
      <c r="BF294">
        <v>5.6896064374991777</v>
      </c>
      <c r="BG294">
        <v>5.9618819091317796</v>
      </c>
      <c r="BH294">
        <v>5.8991698351930584</v>
      </c>
      <c r="BI294">
        <v>5.9900980233369161</v>
      </c>
      <c r="BJ294">
        <v>6.2896889007409698</v>
      </c>
      <c r="BK294">
        <v>6.3190855388873519</v>
      </c>
      <c r="BL294">
        <v>6.350094124937236</v>
      </c>
      <c r="BM294">
        <v>6.425097604496866</v>
      </c>
      <c r="BN294">
        <v>6.5109440590664178</v>
      </c>
      <c r="BO294">
        <v>6.549724463908615</v>
      </c>
      <c r="BP294">
        <v>6.8689180523527558</v>
      </c>
      <c r="BQ294">
        <v>7.2154792638651104</v>
      </c>
      <c r="BR294">
        <v>7.2685879003579057</v>
      </c>
      <c r="BS294">
        <v>7.2025750431562887</v>
      </c>
      <c r="BT294">
        <v>7.3003420819350833</v>
      </c>
      <c r="BU294">
        <v>7.3885986602429856</v>
      </c>
      <c r="BV294">
        <v>7.4737419849496964</v>
      </c>
      <c r="BW294">
        <v>7.6415208375367012</v>
      </c>
      <c r="BX294">
        <v>7.7660662443848629</v>
      </c>
      <c r="BY294">
        <v>7.7910139803673211</v>
      </c>
      <c r="BZ294">
        <v>7.8390834723868821</v>
      </c>
      <c r="CA294">
        <v>8.151471344125967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-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12:28Z</dcterms:created>
  <dcterms:modified xsi:type="dcterms:W3CDTF">2016-09-14T21:12:49Z</dcterms:modified>
</cp:coreProperties>
</file>